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sebat\Dropbox\Lilia Desktop_03_06_2019\My publicat\16p_organoids_paper_2019\Lilia_16p_FINAL\MOL_PSYCH_16p_Oct2020\MOL PSYCH R2 LILIA\SUPPL TABLE R2\"/>
    </mc:Choice>
  </mc:AlternateContent>
  <bookViews>
    <workbookView xWindow="-105" yWindow="-105" windowWidth="23250" windowHeight="13170" tabRatio="871" firstSheet="2" activeTab="8"/>
  </bookViews>
  <sheets>
    <sheet name="Fig1E_S7_organoid_size" sheetId="9" r:id="rId1"/>
    <sheet name="Fig4B-D_S22_Flow_Cytometry" sheetId="18" r:id="rId2"/>
    <sheet name="Fig5F_PAX6_NeuN_immunos" sheetId="10" r:id="rId3"/>
    <sheet name="Fig5H_neurite_length_soma_size" sheetId="11" r:id="rId4"/>
    <sheet name="Fig5J_synaptic_puncta" sheetId="12" r:id="rId5"/>
    <sheet name="Fig6F_S25_distance_traveled" sheetId="15" r:id="rId6"/>
    <sheet name="Fig6H_Boyden_chamber" sheetId="13" r:id="rId7"/>
    <sheet name="Fig7B_S28_WB_quantification" sheetId="17" r:id="rId8"/>
    <sheet name="Fig7E_S29_S30_distance_Rhosin" sheetId="16" r:id="rId9"/>
    <sheet name="Fig7G_S30_Boyden_Rhosin" sheetId="14" r:id="rId10"/>
    <sheet name="FigS2_iPSC_qPCR" sheetId="1" r:id="rId11"/>
    <sheet name="FigS4_qPCR" sheetId="2" r:id="rId12"/>
    <sheet name="FigS23_immunos" sheetId="3" r:id="rId13"/>
    <sheet name="FigS26_migration_per_cell" sheetId="4" r:id="rId14"/>
    <sheet name="FigS31_neurite_length_Rhosin" sheetId="5" r:id="rId1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17" l="1"/>
  <c r="G25" i="17"/>
  <c r="F25" i="17"/>
  <c r="E25" i="17"/>
  <c r="D25" i="17"/>
  <c r="C25" i="17"/>
  <c r="H24" i="17"/>
  <c r="G24" i="17"/>
  <c r="F24" i="17"/>
  <c r="E24" i="17"/>
  <c r="D24" i="17"/>
  <c r="C24" i="17"/>
  <c r="H23" i="17"/>
  <c r="G23" i="17"/>
  <c r="F23" i="17"/>
  <c r="E23" i="17"/>
  <c r="D23" i="17"/>
  <c r="C23" i="17"/>
  <c r="H21" i="17"/>
  <c r="G21" i="17"/>
  <c r="F21" i="17"/>
  <c r="E21" i="17"/>
  <c r="D21" i="17"/>
  <c r="C21" i="17"/>
  <c r="H20" i="17"/>
  <c r="G20" i="17"/>
  <c r="F20" i="17"/>
  <c r="E20" i="17"/>
  <c r="D20" i="17"/>
  <c r="C20" i="17"/>
  <c r="H19" i="17"/>
  <c r="G19" i="17"/>
  <c r="F19" i="17"/>
  <c r="E19" i="17"/>
  <c r="D19" i="17"/>
  <c r="C19" i="17"/>
  <c r="H17" i="17"/>
  <c r="G17" i="17"/>
  <c r="F17" i="17"/>
  <c r="E17" i="17"/>
  <c r="D17" i="17"/>
  <c r="C17" i="17"/>
  <c r="H16" i="17"/>
  <c r="G16" i="17"/>
  <c r="F16" i="17"/>
  <c r="E16" i="17"/>
  <c r="D16" i="17"/>
  <c r="C16" i="17"/>
  <c r="H15" i="17"/>
  <c r="G15" i="17"/>
  <c r="F15" i="17"/>
  <c r="E15" i="17"/>
  <c r="D15" i="17"/>
  <c r="C15" i="17"/>
  <c r="I12" i="17"/>
  <c r="I25" i="17" s="1"/>
  <c r="I11" i="17"/>
  <c r="I24" i="17" s="1"/>
  <c r="I10" i="17"/>
  <c r="I23" i="17" s="1"/>
  <c r="I8" i="17"/>
  <c r="I21" i="17" s="1"/>
  <c r="I7" i="17"/>
  <c r="I20" i="17" s="1"/>
  <c r="I6" i="17"/>
  <c r="I19" i="17" s="1"/>
  <c r="I4" i="17"/>
  <c r="I17" i="17" s="1"/>
  <c r="I3" i="17"/>
  <c r="I16" i="17" s="1"/>
  <c r="I2" i="17"/>
  <c r="I15" i="17" s="1"/>
</calcChain>
</file>

<file path=xl/sharedStrings.xml><?xml version="1.0" encoding="utf-8"?>
<sst xmlns="http://schemas.openxmlformats.org/spreadsheetml/2006/main" count="252" uniqueCount="110">
  <si>
    <t>16pX</t>
  </si>
  <si>
    <t>16pY</t>
  </si>
  <si>
    <t>16pZ</t>
  </si>
  <si>
    <t>CMYC</t>
  </si>
  <si>
    <t>KLF4</t>
  </si>
  <si>
    <t>LIN28</t>
  </si>
  <si>
    <t>NANOG</t>
  </si>
  <si>
    <t>POU5F1</t>
  </si>
  <si>
    <t>SOX2</t>
  </si>
  <si>
    <t>16pA</t>
  </si>
  <si>
    <t>16pB</t>
  </si>
  <si>
    <t>16pC</t>
  </si>
  <si>
    <t>Log(relative expression VS fibro)</t>
  </si>
  <si>
    <t>log(relative expression VS iPSC)</t>
  </si>
  <si>
    <t>iPSCs</t>
  </si>
  <si>
    <t>1month</t>
  </si>
  <si>
    <t>3month</t>
  </si>
  <si>
    <t>MAP2</t>
  </si>
  <si>
    <t>PAX6</t>
  </si>
  <si>
    <t>% cells</t>
  </si>
  <si>
    <t>Ki67</t>
  </si>
  <si>
    <t>EdU</t>
  </si>
  <si>
    <r>
      <t>EdU</t>
    </r>
    <r>
      <rPr>
        <b/>
        <vertAlign val="superscript"/>
        <sz val="8"/>
        <color theme="1"/>
        <rFont val="Arial"/>
        <family val="2"/>
      </rPr>
      <t>+</t>
    </r>
    <r>
      <rPr>
        <b/>
        <sz val="8"/>
        <color theme="1"/>
        <rFont val="Arial"/>
        <family val="2"/>
      </rPr>
      <t>Ki67</t>
    </r>
    <r>
      <rPr>
        <b/>
        <vertAlign val="superscript"/>
        <sz val="8"/>
        <color theme="1"/>
        <rFont val="Arial"/>
        <family val="2"/>
      </rPr>
      <t>-</t>
    </r>
    <r>
      <rPr>
        <b/>
        <sz val="8"/>
        <color theme="1"/>
        <rFont val="Arial"/>
        <family val="2"/>
      </rPr>
      <t>/Edu</t>
    </r>
    <r>
      <rPr>
        <b/>
        <vertAlign val="superscript"/>
        <sz val="8"/>
        <color theme="1"/>
        <rFont val="Arial"/>
        <family val="2"/>
      </rPr>
      <t>+</t>
    </r>
  </si>
  <si>
    <t>CTRL</t>
  </si>
  <si>
    <t>DEL</t>
  </si>
  <si>
    <t>DUP</t>
  </si>
  <si>
    <t>Experiment 1</t>
  </si>
  <si>
    <t>Experiment 2</t>
  </si>
  <si>
    <t>Distance travelled per cell (µm)</t>
  </si>
  <si>
    <t>Neurite length</t>
  </si>
  <si>
    <t>NeuN</t>
  </si>
  <si>
    <t>Experiment 3</t>
  </si>
  <si>
    <t>Soma size</t>
  </si>
  <si>
    <t>Proportion cells migrated</t>
  </si>
  <si>
    <t>Proportion of cells on each distance bin</t>
  </si>
  <si>
    <t>0-200</t>
  </si>
  <si>
    <t>200-400</t>
  </si>
  <si>
    <t>400-600</t>
  </si>
  <si>
    <t>&gt;600</t>
  </si>
  <si>
    <t>Raw values</t>
  </si>
  <si>
    <t>A</t>
  </si>
  <si>
    <t>B</t>
  </si>
  <si>
    <t>C</t>
  </si>
  <si>
    <t>D</t>
  </si>
  <si>
    <t>E</t>
  </si>
  <si>
    <t>F</t>
  </si>
  <si>
    <t>Mean</t>
  </si>
  <si>
    <t>CTL_Active_RhoA</t>
  </si>
  <si>
    <t xml:space="preserve">Normalized IP to protein loading </t>
  </si>
  <si>
    <t>DEL_Active_RhoA</t>
  </si>
  <si>
    <t>DUP_Active_RhoA</t>
  </si>
  <si>
    <t>CTL_Total_RhoA</t>
  </si>
  <si>
    <t>Normalized to Actin</t>
  </si>
  <si>
    <t>DEL_Total_RhoA</t>
  </si>
  <si>
    <t>DUP_Total_RhoA</t>
  </si>
  <si>
    <t>CTL_KCTD13</t>
  </si>
  <si>
    <t>DEL_KCTD13</t>
  </si>
  <si>
    <t>DUP_KCTD13</t>
  </si>
  <si>
    <t>CTRL SOX2</t>
  </si>
  <si>
    <t>DEL SOX2</t>
  </si>
  <si>
    <t>DUP SOX2</t>
  </si>
  <si>
    <t>CTRL NeuN</t>
  </si>
  <si>
    <t>DEL NeuN</t>
  </si>
  <si>
    <t>DUP NeuN</t>
  </si>
  <si>
    <t>CTRL TBR2</t>
  </si>
  <si>
    <t>DEL TBR2</t>
  </si>
  <si>
    <t>DUP TBR2</t>
  </si>
  <si>
    <t>Exp1</t>
  </si>
  <si>
    <t>Exp2</t>
  </si>
  <si>
    <t>Exp3</t>
  </si>
  <si>
    <t>Percentage of positive cells</t>
  </si>
  <si>
    <t>Synapse number per cell</t>
  </si>
  <si>
    <t>Proportion of Organoids</t>
  </si>
  <si>
    <t>6days</t>
  </si>
  <si>
    <t>small</t>
  </si>
  <si>
    <t>medium</t>
  </si>
  <si>
    <t>large</t>
  </si>
  <si>
    <t>16days</t>
  </si>
  <si>
    <t>3months</t>
  </si>
  <si>
    <t xml:space="preserve">Proportion of migrated cells </t>
  </si>
  <si>
    <t>Log values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TRL vs. DEL</t>
  </si>
  <si>
    <t>-0.5454 to -0.1111</t>
  </si>
  <si>
    <t>Yes</t>
  </si>
  <si>
    <t>**</t>
  </si>
  <si>
    <t>CTRL vs. DUP</t>
  </si>
  <si>
    <t>-0.5024 to -0.06803</t>
  </si>
  <si>
    <t>*</t>
  </si>
  <si>
    <t>DEL vs. DUP</t>
  </si>
  <si>
    <t>-0.1741 to 0.2602</t>
  </si>
  <si>
    <t>No</t>
  </si>
  <si>
    <t>ns</t>
  </si>
  <si>
    <t>-0.2778 to 0.02560</t>
  </si>
  <si>
    <t>-0.08279 to 0.2206</t>
  </si>
  <si>
    <t>0.04331 to 0.3467</t>
  </si>
  <si>
    <t>0.04246 to 0.4163</t>
  </si>
  <si>
    <t>-0.3034 to 0.07040</t>
  </si>
  <si>
    <t>-0.5328 to -0.1590</t>
  </si>
  <si>
    <t>CTRL_Vh</t>
  </si>
  <si>
    <t>CTRL_Rh</t>
  </si>
  <si>
    <t>DEL_Vh</t>
  </si>
  <si>
    <t>DEL_Rh</t>
  </si>
  <si>
    <t>DUP_Vh</t>
  </si>
  <si>
    <t>DUP_R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b/>
      <vertAlign val="superscript"/>
      <sz val="8"/>
      <color theme="1"/>
      <name val="Arial"/>
      <family val="2"/>
    </font>
    <font>
      <sz val="8"/>
      <name val="Arial"/>
      <family val="2"/>
    </font>
    <font>
      <i/>
      <sz val="8"/>
      <color rgb="FF0000FF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5" fillId="0" borderId="0" xfId="0" applyFont="1"/>
    <xf numFmtId="0" fontId="3" fillId="2" borderId="0" xfId="0" applyFont="1" applyFill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3" fillId="0" borderId="0" xfId="0" applyFont="1"/>
    <xf numFmtId="0" fontId="5" fillId="2" borderId="0" xfId="0" applyFont="1" applyFill="1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0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0" fillId="0" borderId="0" xfId="0"/>
    <xf numFmtId="0" fontId="7" fillId="0" borderId="0" xfId="0" applyFont="1"/>
    <xf numFmtId="0" fontId="4" fillId="2" borderId="0" xfId="0" applyFont="1" applyFill="1" applyAlignment="1">
      <alignment horizontal="center"/>
    </xf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0" xfId="0" applyFont="1" applyBorder="1"/>
    <xf numFmtId="0" fontId="7" fillId="0" borderId="5" xfId="0" applyFont="1" applyBorder="1"/>
    <xf numFmtId="0" fontId="0" fillId="0" borderId="5" xfId="0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12" xfId="0" applyFont="1" applyBorder="1"/>
    <xf numFmtId="0" fontId="7" fillId="0" borderId="13" xfId="0" applyFont="1" applyBorder="1"/>
    <xf numFmtId="0" fontId="7" fillId="0" borderId="14" xfId="0" applyFont="1" applyBorder="1"/>
    <xf numFmtId="0" fontId="7" fillId="0" borderId="15" xfId="0" applyFont="1" applyBorder="1"/>
    <xf numFmtId="0" fontId="7" fillId="0" borderId="16" xfId="0" applyFont="1" applyBorder="1"/>
    <xf numFmtId="0" fontId="7" fillId="0" borderId="17" xfId="0" applyFont="1" applyBorder="1"/>
    <xf numFmtId="0" fontId="7" fillId="0" borderId="18" xfId="0" applyFont="1" applyBorder="1"/>
    <xf numFmtId="0" fontId="7" fillId="0" borderId="19" xfId="0" applyFont="1" applyBorder="1"/>
    <xf numFmtId="0" fontId="8" fillId="0" borderId="4" xfId="0" applyFont="1" applyBorder="1"/>
    <xf numFmtId="0" fontId="8" fillId="0" borderId="7" xfId="0" applyFont="1" applyBorder="1"/>
    <xf numFmtId="0" fontId="8" fillId="0" borderId="0" xfId="0" applyFont="1"/>
    <xf numFmtId="0" fontId="0" fillId="0" borderId="0" xfId="0" applyAlignment="1">
      <alignment horizontal="center" vertical="center"/>
    </xf>
    <xf numFmtId="0" fontId="0" fillId="0" borderId="0" xfId="0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0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4" fillId="2" borderId="0" xfId="0" applyFont="1" applyFill="1" applyAlignment="1">
      <alignment horizontal="center"/>
    </xf>
    <xf numFmtId="0" fontId="1" fillId="2" borderId="0" xfId="0" applyFont="1" applyFill="1"/>
    <xf numFmtId="0" fontId="3" fillId="2" borderId="0" xfId="0" applyFont="1" applyFill="1"/>
    <xf numFmtId="0" fontId="8" fillId="0" borderId="6" xfId="0" applyFont="1" applyBorder="1"/>
    <xf numFmtId="0" fontId="0" fillId="2" borderId="0" xfId="0" applyFill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0" xfId="0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1" fillId="0" borderId="20" xfId="0" applyFont="1" applyFill="1" applyBorder="1"/>
    <xf numFmtId="2" fontId="0" fillId="0" borderId="15" xfId="0" applyNumberFormat="1" applyFill="1" applyBorder="1"/>
    <xf numFmtId="2" fontId="0" fillId="0" borderId="0" xfId="0" applyNumberFormat="1" applyFill="1" applyBorder="1"/>
    <xf numFmtId="2" fontId="0" fillId="0" borderId="16" xfId="0" applyNumberFormat="1" applyFill="1" applyBorder="1"/>
    <xf numFmtId="0" fontId="1" fillId="0" borderId="21" xfId="0" applyFont="1" applyFill="1" applyBorder="1"/>
    <xf numFmtId="0" fontId="1" fillId="0" borderId="22" xfId="0" applyFont="1" applyFill="1" applyBorder="1"/>
    <xf numFmtId="2" fontId="0" fillId="0" borderId="17" xfId="0" applyNumberFormat="1" applyFill="1" applyBorder="1"/>
    <xf numFmtId="2" fontId="0" fillId="0" borderId="18" xfId="0" applyNumberFormat="1" applyFill="1" applyBorder="1"/>
    <xf numFmtId="2" fontId="0" fillId="0" borderId="19" xfId="0" applyNumberFormat="1" applyFill="1" applyBorder="1"/>
    <xf numFmtId="164" fontId="5" fillId="0" borderId="0" xfId="0" applyNumberFormat="1" applyFont="1" applyBorder="1"/>
    <xf numFmtId="164" fontId="5" fillId="0" borderId="5" xfId="0" applyNumberFormat="1" applyFont="1" applyBorder="1"/>
    <xf numFmtId="164" fontId="5" fillId="0" borderId="7" xfId="0" applyNumberFormat="1" applyFont="1" applyBorder="1"/>
    <xf numFmtId="164" fontId="5" fillId="0" borderId="8" xfId="0" applyNumberFormat="1" applyFont="1" applyBorder="1"/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0" xfId="0" applyFont="1"/>
    <xf numFmtId="0" fontId="4" fillId="2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13" xfId="0" applyBorder="1" applyAlignment="1">
      <alignment horizontal="center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V28"/>
  <sheetViews>
    <sheetView workbookViewId="0">
      <selection activeCell="C34" sqref="C34"/>
    </sheetView>
  </sheetViews>
  <sheetFormatPr defaultColWidth="9.140625" defaultRowHeight="15" x14ac:dyDescent="0.25"/>
  <cols>
    <col min="1" max="3" width="9.140625" style="54"/>
    <col min="4" max="4" width="9.140625" style="3"/>
    <col min="5" max="16384" width="9.140625" style="54"/>
  </cols>
  <sheetData>
    <row r="3" spans="4:22" x14ac:dyDescent="0.25">
      <c r="D3" s="18" t="s">
        <v>72</v>
      </c>
    </row>
    <row r="4" spans="4:22" s="3" customFormat="1" x14ac:dyDescent="0.25">
      <c r="D4" s="79" t="s">
        <v>73</v>
      </c>
      <c r="E4" s="109" t="s">
        <v>74</v>
      </c>
      <c r="F4" s="109"/>
      <c r="G4" s="109"/>
      <c r="H4" s="109"/>
      <c r="I4" s="109"/>
      <c r="J4" s="109"/>
      <c r="K4" s="109" t="s">
        <v>75</v>
      </c>
      <c r="L4" s="109"/>
      <c r="M4" s="109"/>
      <c r="N4" s="109"/>
      <c r="O4" s="109"/>
      <c r="P4" s="109"/>
      <c r="Q4" s="109" t="s">
        <v>76</v>
      </c>
      <c r="R4" s="109"/>
      <c r="S4" s="109"/>
      <c r="T4" s="109"/>
      <c r="U4" s="109"/>
      <c r="V4" s="109"/>
    </row>
    <row r="5" spans="4:22" x14ac:dyDescent="0.25">
      <c r="D5" s="6" t="s">
        <v>23</v>
      </c>
      <c r="E5" s="69">
        <v>14.33915</v>
      </c>
      <c r="F5" s="70">
        <v>9.2006029999999992</v>
      </c>
      <c r="G5" s="70">
        <v>0.54407000000000005</v>
      </c>
      <c r="H5" s="70">
        <v>1.2820510000000001</v>
      </c>
      <c r="I5" s="70">
        <v>19.56522</v>
      </c>
      <c r="J5" s="71">
        <v>9.6711799999999997</v>
      </c>
      <c r="K5" s="69">
        <v>77.057360000000003</v>
      </c>
      <c r="L5" s="70">
        <v>70.43741</v>
      </c>
      <c r="M5" s="70">
        <v>50.163220000000003</v>
      </c>
      <c r="N5" s="70">
        <v>61.538460000000001</v>
      </c>
      <c r="O5" s="70">
        <v>65.217389999999995</v>
      </c>
      <c r="P5" s="71">
        <v>74.468090000000004</v>
      </c>
      <c r="Q5" s="69">
        <v>8.603491</v>
      </c>
      <c r="R5" s="70">
        <v>20.361989999999999</v>
      </c>
      <c r="S5" s="70">
        <v>49.29271</v>
      </c>
      <c r="T5" s="70">
        <v>37.179490000000001</v>
      </c>
      <c r="U5" s="70">
        <v>15.21739</v>
      </c>
      <c r="V5" s="71">
        <v>15.86074</v>
      </c>
    </row>
    <row r="6" spans="4:22" x14ac:dyDescent="0.25">
      <c r="D6" s="6" t="s">
        <v>24</v>
      </c>
      <c r="E6" s="72">
        <v>1.703163</v>
      </c>
      <c r="F6" s="73">
        <v>9.8461540000000003</v>
      </c>
      <c r="G6" s="73">
        <v>11.378</v>
      </c>
      <c r="H6" s="73">
        <v>5.7471259999999997</v>
      </c>
      <c r="I6" s="73">
        <v>11.65049</v>
      </c>
      <c r="J6" s="74">
        <v>16.774190000000001</v>
      </c>
      <c r="K6" s="72">
        <v>55.717759999999998</v>
      </c>
      <c r="L6" s="73">
        <v>68.307689999999994</v>
      </c>
      <c r="M6" s="73">
        <v>81.289510000000007</v>
      </c>
      <c r="N6" s="73">
        <v>74.712639999999993</v>
      </c>
      <c r="O6" s="73">
        <v>53.398060000000001</v>
      </c>
      <c r="P6" s="74">
        <v>48.8172</v>
      </c>
      <c r="Q6" s="72">
        <v>42.579079999999998</v>
      </c>
      <c r="R6" s="73">
        <v>21.846150000000002</v>
      </c>
      <c r="S6" s="73">
        <v>7.3324910000000001</v>
      </c>
      <c r="T6" s="73">
        <v>19.540230000000001</v>
      </c>
      <c r="U6" s="73">
        <v>34.951459999999997</v>
      </c>
      <c r="V6" s="74">
        <v>34.4086</v>
      </c>
    </row>
    <row r="7" spans="4:22" x14ac:dyDescent="0.25">
      <c r="D7" s="6" t="s">
        <v>25</v>
      </c>
      <c r="E7" s="75">
        <v>12.37458</v>
      </c>
      <c r="F7" s="76">
        <v>23.441400000000002</v>
      </c>
      <c r="G7" s="76">
        <v>23.616599999999998</v>
      </c>
      <c r="H7" s="76">
        <v>33.009709999999998</v>
      </c>
      <c r="I7" s="76">
        <v>38</v>
      </c>
      <c r="J7" s="77">
        <v>20.80537</v>
      </c>
      <c r="K7" s="75">
        <v>76.031220000000005</v>
      </c>
      <c r="L7" s="76">
        <v>76.309229999999999</v>
      </c>
      <c r="M7" s="76">
        <v>74.209490000000002</v>
      </c>
      <c r="N7" s="76">
        <v>64.077669999999998</v>
      </c>
      <c r="O7" s="76">
        <v>58</v>
      </c>
      <c r="P7" s="77">
        <v>71.979870000000005</v>
      </c>
      <c r="Q7" s="75">
        <v>11.594200000000001</v>
      </c>
      <c r="R7" s="76">
        <v>0.24937699999999999</v>
      </c>
      <c r="S7" s="76">
        <v>2.1739130000000002</v>
      </c>
      <c r="T7" s="76">
        <v>2.9126210000000001</v>
      </c>
      <c r="U7" s="76">
        <v>4</v>
      </c>
      <c r="V7" s="77">
        <v>7.2147649999999999</v>
      </c>
    </row>
    <row r="9" spans="4:22" s="3" customFormat="1" x14ac:dyDescent="0.25">
      <c r="D9" s="79" t="s">
        <v>77</v>
      </c>
      <c r="E9" s="109" t="s">
        <v>74</v>
      </c>
      <c r="F9" s="109"/>
      <c r="G9" s="109"/>
      <c r="H9" s="109"/>
      <c r="I9" s="109"/>
      <c r="J9" s="109"/>
      <c r="K9" s="109" t="s">
        <v>75</v>
      </c>
      <c r="L9" s="109"/>
      <c r="M9" s="109"/>
      <c r="N9" s="109"/>
      <c r="O9" s="109"/>
      <c r="P9" s="109"/>
      <c r="Q9" s="109" t="s">
        <v>76</v>
      </c>
      <c r="R9" s="109"/>
      <c r="S9" s="109"/>
      <c r="T9" s="109"/>
      <c r="U9" s="109"/>
      <c r="V9" s="109"/>
    </row>
    <row r="10" spans="4:22" x14ac:dyDescent="0.25">
      <c r="D10" s="6" t="s">
        <v>23</v>
      </c>
      <c r="E10" s="69">
        <v>10.491070000000001</v>
      </c>
      <c r="F10" s="70">
        <v>14.508929999999999</v>
      </c>
      <c r="G10" s="70">
        <v>0.42553200000000002</v>
      </c>
      <c r="H10" s="70">
        <v>7.017544</v>
      </c>
      <c r="I10" s="70">
        <v>23.943660000000001</v>
      </c>
      <c r="J10" s="71">
        <v>10.69652</v>
      </c>
      <c r="K10" s="69">
        <v>64.955359999999999</v>
      </c>
      <c r="L10" s="70">
        <v>73.660709999999995</v>
      </c>
      <c r="M10" s="70">
        <v>49.787230000000001</v>
      </c>
      <c r="N10" s="70">
        <v>61.403509999999997</v>
      </c>
      <c r="O10" s="70">
        <v>50.704230000000003</v>
      </c>
      <c r="P10" s="71">
        <v>74.875619999999998</v>
      </c>
      <c r="Q10" s="69">
        <v>24.553570000000001</v>
      </c>
      <c r="R10" s="70">
        <v>11.830360000000001</v>
      </c>
      <c r="S10" s="70">
        <v>49.787230000000001</v>
      </c>
      <c r="T10" s="70">
        <v>31.578949999999999</v>
      </c>
      <c r="U10" s="70">
        <v>25.35211</v>
      </c>
      <c r="V10" s="71">
        <v>14.427860000000001</v>
      </c>
    </row>
    <row r="11" spans="4:22" x14ac:dyDescent="0.25">
      <c r="D11" s="6" t="s">
        <v>24</v>
      </c>
      <c r="E11" s="72">
        <v>2.1164019999999999</v>
      </c>
      <c r="F11" s="73">
        <v>4.3307089999999997</v>
      </c>
      <c r="G11" s="73">
        <v>8.7234040000000004</v>
      </c>
      <c r="H11" s="73">
        <v>5.405405</v>
      </c>
      <c r="I11" s="73">
        <v>8.2191779999999994</v>
      </c>
      <c r="J11" s="74">
        <v>10.51051</v>
      </c>
      <c r="K11" s="72">
        <v>61.904760000000003</v>
      </c>
      <c r="L11" s="73">
        <v>51.181100000000001</v>
      </c>
      <c r="M11" s="73">
        <v>72.765960000000007</v>
      </c>
      <c r="N11" s="73">
        <v>63.513509999999997</v>
      </c>
      <c r="O11" s="73">
        <v>68.49315</v>
      </c>
      <c r="P11" s="74">
        <v>74.774770000000004</v>
      </c>
      <c r="Q11" s="72">
        <v>35.978839999999998</v>
      </c>
      <c r="R11" s="73">
        <v>44.488190000000003</v>
      </c>
      <c r="S11" s="73">
        <v>18.510639999999999</v>
      </c>
      <c r="T11" s="73">
        <v>31.08108</v>
      </c>
      <c r="U11" s="73">
        <v>23.287669999999999</v>
      </c>
      <c r="V11" s="74">
        <v>14.71471</v>
      </c>
    </row>
    <row r="12" spans="4:22" x14ac:dyDescent="0.25">
      <c r="D12" s="6" t="s">
        <v>25</v>
      </c>
      <c r="E12" s="75">
        <v>22.316680000000002</v>
      </c>
      <c r="F12" s="76">
        <v>19.246030000000001</v>
      </c>
      <c r="G12" s="76">
        <v>22.44389</v>
      </c>
      <c r="H12" s="76">
        <v>33.333329999999997</v>
      </c>
      <c r="I12" s="76">
        <v>19.480519999999999</v>
      </c>
      <c r="J12" s="77">
        <v>13.903740000000001</v>
      </c>
      <c r="K12" s="75">
        <v>72.15728</v>
      </c>
      <c r="L12" s="76">
        <v>79.563490000000002</v>
      </c>
      <c r="M12" s="76">
        <v>77.306730000000002</v>
      </c>
      <c r="N12" s="76">
        <v>66.666669999999996</v>
      </c>
      <c r="O12" s="76">
        <v>77.922079999999994</v>
      </c>
      <c r="P12" s="77">
        <v>72.459890000000001</v>
      </c>
      <c r="Q12" s="75">
        <v>5.5260360000000004</v>
      </c>
      <c r="R12" s="76">
        <v>1.1904760000000001</v>
      </c>
      <c r="S12" s="76">
        <v>0.24937699999999999</v>
      </c>
      <c r="T12" s="76">
        <v>0</v>
      </c>
      <c r="U12" s="76">
        <v>2.5974029999999999</v>
      </c>
      <c r="V12" s="77">
        <v>13.63636</v>
      </c>
    </row>
    <row r="14" spans="4:22" s="3" customFormat="1" x14ac:dyDescent="0.25">
      <c r="D14" s="79" t="s">
        <v>15</v>
      </c>
      <c r="E14" s="109" t="s">
        <v>74</v>
      </c>
      <c r="F14" s="109"/>
      <c r="G14" s="109"/>
      <c r="H14" s="109"/>
      <c r="I14" s="109"/>
      <c r="J14" s="109"/>
      <c r="K14" s="109" t="s">
        <v>75</v>
      </c>
      <c r="L14" s="109"/>
      <c r="M14" s="109"/>
      <c r="N14" s="109"/>
      <c r="O14" s="109"/>
      <c r="P14" s="109"/>
      <c r="Q14" s="109" t="s">
        <v>76</v>
      </c>
      <c r="R14" s="109"/>
      <c r="S14" s="109"/>
      <c r="T14" s="109"/>
      <c r="U14" s="109"/>
      <c r="V14" s="109"/>
    </row>
    <row r="15" spans="4:22" x14ac:dyDescent="0.25">
      <c r="D15" s="6" t="s">
        <v>23</v>
      </c>
      <c r="E15" s="69">
        <v>10.49869</v>
      </c>
      <c r="F15" s="70">
        <v>7.9787229999999996</v>
      </c>
      <c r="G15" s="70">
        <v>1.9607840000000001</v>
      </c>
      <c r="H15" s="70">
        <v>20.930230000000002</v>
      </c>
      <c r="I15" s="70">
        <v>18.88889</v>
      </c>
      <c r="J15" s="71">
        <v>14.15929</v>
      </c>
      <c r="K15" s="69">
        <v>72.965879999999999</v>
      </c>
      <c r="L15" s="70">
        <v>79.388300000000001</v>
      </c>
      <c r="M15" s="70">
        <v>50</v>
      </c>
      <c r="N15" s="70">
        <v>55.813949999999998</v>
      </c>
      <c r="O15" s="70">
        <v>67.777780000000007</v>
      </c>
      <c r="P15" s="71">
        <v>70.796459999999996</v>
      </c>
      <c r="Q15" s="69">
        <v>16.535430000000002</v>
      </c>
      <c r="R15" s="70">
        <v>12.63298</v>
      </c>
      <c r="S15" s="70">
        <v>48.03922</v>
      </c>
      <c r="T15" s="70">
        <v>23.25581</v>
      </c>
      <c r="U15" s="70">
        <v>13.33333</v>
      </c>
      <c r="V15" s="71">
        <v>15.04425</v>
      </c>
    </row>
    <row r="16" spans="4:22" x14ac:dyDescent="0.25">
      <c r="D16" s="6" t="s">
        <v>24</v>
      </c>
      <c r="E16" s="72">
        <v>2.0833330000000001</v>
      </c>
      <c r="F16" s="73">
        <v>12.80932</v>
      </c>
      <c r="G16" s="73">
        <v>10.98901</v>
      </c>
      <c r="H16" s="73">
        <v>9.8765429999999999</v>
      </c>
      <c r="I16" s="73">
        <v>12.5</v>
      </c>
      <c r="J16" s="74">
        <v>15.12346</v>
      </c>
      <c r="K16" s="72">
        <v>47.321429999999999</v>
      </c>
      <c r="L16" s="73">
        <v>78.748180000000005</v>
      </c>
      <c r="M16" s="73">
        <v>51.648350000000001</v>
      </c>
      <c r="N16" s="73">
        <v>62.962960000000002</v>
      </c>
      <c r="O16" s="73">
        <v>55.76923</v>
      </c>
      <c r="P16" s="74">
        <v>68.827160000000006</v>
      </c>
      <c r="Q16" s="72">
        <v>50.595239999999997</v>
      </c>
      <c r="R16" s="73">
        <v>8.4425039999999996</v>
      </c>
      <c r="S16" s="73">
        <v>37.362639999999999</v>
      </c>
      <c r="T16" s="73">
        <v>27.160489999999999</v>
      </c>
      <c r="U16" s="73">
        <v>31.73077</v>
      </c>
      <c r="V16" s="74">
        <v>16.049379999999999</v>
      </c>
    </row>
    <row r="17" spans="4:22" x14ac:dyDescent="0.25">
      <c r="D17" s="6" t="s">
        <v>25</v>
      </c>
      <c r="E17" s="75">
        <v>7.3651450000000001</v>
      </c>
      <c r="F17" s="76">
        <v>13.44778</v>
      </c>
      <c r="G17" s="76">
        <v>11.63265</v>
      </c>
      <c r="H17" s="76">
        <v>24.137930000000001</v>
      </c>
      <c r="I17" s="76">
        <v>26.262630000000001</v>
      </c>
      <c r="J17" s="77">
        <v>18.461539999999999</v>
      </c>
      <c r="K17" s="75">
        <v>89.315349999999995</v>
      </c>
      <c r="L17" s="76">
        <v>71.244640000000004</v>
      </c>
      <c r="M17" s="76">
        <v>88.367350000000002</v>
      </c>
      <c r="N17" s="76">
        <v>65.517240000000001</v>
      </c>
      <c r="O17" s="76">
        <v>60.606059999999999</v>
      </c>
      <c r="P17" s="77">
        <v>67.692310000000006</v>
      </c>
      <c r="Q17" s="75">
        <v>3.319502</v>
      </c>
      <c r="R17" s="76">
        <v>15.30758</v>
      </c>
      <c r="S17" s="76">
        <v>0</v>
      </c>
      <c r="T17" s="76">
        <v>10.34483</v>
      </c>
      <c r="U17" s="76">
        <v>13.131309999999999</v>
      </c>
      <c r="V17" s="77">
        <v>13.84615</v>
      </c>
    </row>
    <row r="19" spans="4:22" s="3" customFormat="1" x14ac:dyDescent="0.25">
      <c r="D19" s="79" t="s">
        <v>78</v>
      </c>
      <c r="E19" s="108" t="s">
        <v>74</v>
      </c>
      <c r="F19" s="108"/>
      <c r="G19" s="108"/>
      <c r="H19" s="108"/>
      <c r="I19" s="108" t="s">
        <v>75</v>
      </c>
      <c r="J19" s="108"/>
      <c r="K19" s="108"/>
      <c r="L19" s="108"/>
      <c r="M19" s="109" t="s">
        <v>76</v>
      </c>
      <c r="N19" s="109"/>
      <c r="O19" s="109"/>
      <c r="P19" s="109"/>
    </row>
    <row r="20" spans="4:22" x14ac:dyDescent="0.25">
      <c r="D20" s="6" t="s">
        <v>23</v>
      </c>
      <c r="E20" s="69">
        <v>7.1428570000000002</v>
      </c>
      <c r="F20" s="70">
        <v>13.15789</v>
      </c>
      <c r="G20" s="70">
        <v>32.926830000000002</v>
      </c>
      <c r="H20" s="70">
        <v>23.170729999999999</v>
      </c>
      <c r="I20" s="69">
        <v>92.857140000000001</v>
      </c>
      <c r="J20" s="70">
        <v>60.526319999999998</v>
      </c>
      <c r="K20" s="70">
        <v>67.073170000000005</v>
      </c>
      <c r="L20" s="71">
        <v>51.21951</v>
      </c>
      <c r="M20" s="70">
        <v>0</v>
      </c>
      <c r="N20" s="70">
        <v>26.31579</v>
      </c>
      <c r="O20" s="70">
        <v>0</v>
      </c>
      <c r="P20" s="71">
        <v>25.609760000000001</v>
      </c>
    </row>
    <row r="21" spans="4:22" x14ac:dyDescent="0.25">
      <c r="D21" s="6" t="s">
        <v>24</v>
      </c>
      <c r="E21" s="72">
        <v>0</v>
      </c>
      <c r="F21" s="73">
        <v>0</v>
      </c>
      <c r="G21" s="73">
        <v>0</v>
      </c>
      <c r="H21" s="73">
        <v>2.4390239999999999</v>
      </c>
      <c r="I21" s="72">
        <v>23.809519999999999</v>
      </c>
      <c r="J21" s="73">
        <v>58.974359999999997</v>
      </c>
      <c r="K21" s="73">
        <v>42.682929999999999</v>
      </c>
      <c r="L21" s="74">
        <v>54.878050000000002</v>
      </c>
      <c r="M21" s="73">
        <v>76.190479999999994</v>
      </c>
      <c r="N21" s="73">
        <v>41.025640000000003</v>
      </c>
      <c r="O21" s="73">
        <v>57.317070000000001</v>
      </c>
      <c r="P21" s="74">
        <v>42.682929999999999</v>
      </c>
    </row>
    <row r="22" spans="4:22" x14ac:dyDescent="0.25">
      <c r="D22" s="6" t="s">
        <v>25</v>
      </c>
      <c r="E22" s="75">
        <v>16.504850000000001</v>
      </c>
      <c r="F22" s="76">
        <v>29.545449999999999</v>
      </c>
      <c r="G22" s="76">
        <v>20.571429999999999</v>
      </c>
      <c r="H22" s="76">
        <v>14.05405</v>
      </c>
      <c r="I22" s="75">
        <v>81.553399999999996</v>
      </c>
      <c r="J22" s="76">
        <v>68.181820000000002</v>
      </c>
      <c r="K22" s="76">
        <v>72</v>
      </c>
      <c r="L22" s="77">
        <v>85.945949999999996</v>
      </c>
      <c r="M22" s="76">
        <v>1.941748</v>
      </c>
      <c r="N22" s="76">
        <v>2.2727270000000002</v>
      </c>
      <c r="O22" s="76">
        <v>7.4285709999999998</v>
      </c>
      <c r="P22" s="77">
        <v>0</v>
      </c>
    </row>
    <row r="26" spans="4:22" x14ac:dyDescent="0.25"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4:22" x14ac:dyDescent="0.25"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4:22" x14ac:dyDescent="0.25"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</sheetData>
  <mergeCells count="12">
    <mergeCell ref="Q9:V9"/>
    <mergeCell ref="E14:J14"/>
    <mergeCell ref="K14:P14"/>
    <mergeCell ref="Q14:V14"/>
    <mergeCell ref="E4:J4"/>
    <mergeCell ref="K4:P4"/>
    <mergeCell ref="Q4:V4"/>
    <mergeCell ref="E19:H19"/>
    <mergeCell ref="I19:L19"/>
    <mergeCell ref="M19:P19"/>
    <mergeCell ref="E9:J9"/>
    <mergeCell ref="K9:P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M18"/>
  <sheetViews>
    <sheetView workbookViewId="0">
      <selection activeCell="M41" sqref="M41"/>
    </sheetView>
  </sheetViews>
  <sheetFormatPr defaultColWidth="9.140625" defaultRowHeight="15" x14ac:dyDescent="0.25"/>
  <cols>
    <col min="1" max="4" width="9.140625" style="54"/>
    <col min="5" max="5" width="12.7109375" style="54" bestFit="1" customWidth="1"/>
    <col min="6" max="16384" width="9.140625" style="54"/>
  </cols>
  <sheetData>
    <row r="2" spans="5:13" x14ac:dyDescent="0.25">
      <c r="F2" s="53"/>
      <c r="G2" s="53"/>
      <c r="H2" s="53"/>
      <c r="I2" s="53"/>
      <c r="J2" s="53"/>
      <c r="K2" s="53"/>
    </row>
    <row r="3" spans="5:13" x14ac:dyDescent="0.25">
      <c r="F3" s="112" t="s">
        <v>33</v>
      </c>
      <c r="G3" s="112"/>
      <c r="H3" s="112"/>
      <c r="I3" s="112"/>
      <c r="J3" s="112"/>
      <c r="K3" s="112"/>
    </row>
    <row r="4" spans="5:13" x14ac:dyDescent="0.25">
      <c r="F4" s="64" t="s">
        <v>104</v>
      </c>
      <c r="G4" s="64" t="s">
        <v>105</v>
      </c>
      <c r="H4" s="64" t="s">
        <v>106</v>
      </c>
      <c r="I4" s="64" t="s">
        <v>107</v>
      </c>
      <c r="J4" s="64" t="s">
        <v>108</v>
      </c>
      <c r="K4" s="64" t="s">
        <v>109</v>
      </c>
    </row>
    <row r="5" spans="5:13" x14ac:dyDescent="0.25">
      <c r="E5" s="113" t="s">
        <v>26</v>
      </c>
      <c r="F5" s="55">
        <v>14.859439999999999</v>
      </c>
      <c r="G5" s="56">
        <v>17.289719999999999</v>
      </c>
      <c r="H5" s="56">
        <v>13.716810000000001</v>
      </c>
      <c r="I5" s="56">
        <v>18.691590000000001</v>
      </c>
      <c r="J5" s="56">
        <v>15.55556</v>
      </c>
      <c r="K5" s="57">
        <v>18.713450000000002</v>
      </c>
      <c r="M5" s="1"/>
    </row>
    <row r="6" spans="5:13" x14ac:dyDescent="0.25">
      <c r="E6" s="113"/>
      <c r="F6" s="58">
        <v>33.333329999999997</v>
      </c>
      <c r="G6" s="59">
        <v>15.238099999999999</v>
      </c>
      <c r="H6" s="59">
        <v>14.956009999999999</v>
      </c>
      <c r="I6" s="59">
        <v>15.15152</v>
      </c>
      <c r="J6" s="59">
        <v>10.752689999999999</v>
      </c>
      <c r="K6" s="60">
        <v>26.886790000000001</v>
      </c>
      <c r="M6" s="1"/>
    </row>
    <row r="7" spans="5:13" x14ac:dyDescent="0.25">
      <c r="E7" s="113"/>
      <c r="F7" s="58">
        <v>25.974029999999999</v>
      </c>
      <c r="G7" s="59">
        <v>18.376069999999999</v>
      </c>
      <c r="H7" s="59">
        <v>25.892859999999999</v>
      </c>
      <c r="I7" s="59">
        <v>24.705880000000001</v>
      </c>
      <c r="J7" s="59">
        <v>15.38462</v>
      </c>
      <c r="K7" s="60">
        <v>18.859649999999998</v>
      </c>
      <c r="M7" s="1"/>
    </row>
    <row r="8" spans="5:13" x14ac:dyDescent="0.25">
      <c r="E8" s="113"/>
      <c r="F8" s="58">
        <v>24.226800000000001</v>
      </c>
      <c r="G8" s="59">
        <v>17.142859999999999</v>
      </c>
      <c r="H8" s="59">
        <v>8.5714290000000002</v>
      </c>
      <c r="I8" s="59">
        <v>30.8642</v>
      </c>
      <c r="J8" s="59">
        <v>16.66667</v>
      </c>
      <c r="K8" s="60">
        <v>17.363340000000001</v>
      </c>
      <c r="M8" s="1"/>
    </row>
    <row r="9" spans="5:13" x14ac:dyDescent="0.25">
      <c r="E9" s="113"/>
      <c r="F9" s="58">
        <v>25.35211</v>
      </c>
      <c r="G9" s="59">
        <v>27.835049999999999</v>
      </c>
      <c r="H9" s="59">
        <v>8.8642660000000006</v>
      </c>
      <c r="I9" s="59">
        <v>15.26718</v>
      </c>
      <c r="J9" s="59">
        <v>14.441420000000001</v>
      </c>
      <c r="K9" s="60">
        <v>20</v>
      </c>
      <c r="M9" s="1"/>
    </row>
    <row r="10" spans="5:13" x14ac:dyDescent="0.25">
      <c r="E10" s="113"/>
      <c r="F10" s="58">
        <v>23.456790000000002</v>
      </c>
      <c r="G10" s="59">
        <v>14.335660000000001</v>
      </c>
      <c r="H10" s="59">
        <v>9.5490720000000007</v>
      </c>
      <c r="I10" s="59"/>
      <c r="J10" s="59">
        <v>11.06719</v>
      </c>
      <c r="K10" s="60"/>
      <c r="M10" s="1"/>
    </row>
    <row r="11" spans="5:13" x14ac:dyDescent="0.25">
      <c r="E11" s="113"/>
      <c r="F11" s="61">
        <v>27.439019999999999</v>
      </c>
      <c r="G11" s="62">
        <v>18.56287</v>
      </c>
      <c r="H11" s="62"/>
      <c r="I11" s="62"/>
      <c r="J11" s="62"/>
      <c r="K11" s="63"/>
      <c r="M11" s="1"/>
    </row>
    <row r="12" spans="5:13" x14ac:dyDescent="0.25">
      <c r="E12" s="113" t="s">
        <v>27</v>
      </c>
      <c r="F12" s="55">
        <v>28.455279999999998</v>
      </c>
      <c r="G12" s="56">
        <v>33.333329999999997</v>
      </c>
      <c r="H12" s="56">
        <v>14.137930000000001</v>
      </c>
      <c r="I12" s="56">
        <v>12.903230000000001</v>
      </c>
      <c r="J12" s="56">
        <v>12.944979999999999</v>
      </c>
      <c r="K12" s="57">
        <v>36.144579999999998</v>
      </c>
      <c r="M12" s="1"/>
    </row>
    <row r="13" spans="5:13" x14ac:dyDescent="0.25">
      <c r="E13" s="113"/>
      <c r="F13" s="58">
        <v>38.095239999999997</v>
      </c>
      <c r="G13" s="59">
        <v>22.033899999999999</v>
      </c>
      <c r="H13" s="59">
        <v>22.264150000000001</v>
      </c>
      <c r="I13" s="59">
        <v>31.297709999999999</v>
      </c>
      <c r="J13" s="59">
        <v>20.4878</v>
      </c>
      <c r="K13" s="60">
        <v>19.00826</v>
      </c>
      <c r="M13" s="1"/>
    </row>
    <row r="14" spans="5:13" x14ac:dyDescent="0.25">
      <c r="E14" s="113"/>
      <c r="F14" s="58">
        <v>20.13889</v>
      </c>
      <c r="G14" s="59">
        <v>39.130429999999997</v>
      </c>
      <c r="H14" s="59">
        <v>9.0225559999999998</v>
      </c>
      <c r="I14" s="59">
        <v>16.66667</v>
      </c>
      <c r="J14" s="59">
        <v>23.414629999999999</v>
      </c>
      <c r="K14" s="60">
        <v>12.39669</v>
      </c>
      <c r="M14" s="1"/>
    </row>
    <row r="15" spans="5:13" x14ac:dyDescent="0.25">
      <c r="E15" s="113"/>
      <c r="F15" s="58">
        <v>25.25253</v>
      </c>
      <c r="G15" s="59">
        <v>11.764709999999999</v>
      </c>
      <c r="H15" s="59">
        <v>24.878050000000002</v>
      </c>
      <c r="I15" s="59">
        <v>32.584269999999997</v>
      </c>
      <c r="J15" s="59">
        <v>21.45749</v>
      </c>
      <c r="K15" s="60">
        <v>18.867920000000002</v>
      </c>
      <c r="M15" s="1"/>
    </row>
    <row r="16" spans="5:13" x14ac:dyDescent="0.25">
      <c r="E16" s="113"/>
      <c r="F16" s="58">
        <v>22.64151</v>
      </c>
      <c r="G16" s="59">
        <v>31.007750000000001</v>
      </c>
      <c r="H16" s="59">
        <v>13.043480000000001</v>
      </c>
      <c r="I16" s="59">
        <v>18.723400000000002</v>
      </c>
      <c r="J16" s="59">
        <v>14.16667</v>
      </c>
      <c r="K16" s="60">
        <v>28.318580000000001</v>
      </c>
      <c r="M16" s="1"/>
    </row>
    <row r="17" spans="5:13" x14ac:dyDescent="0.25">
      <c r="E17" s="113"/>
      <c r="F17" s="58">
        <v>28.703700000000001</v>
      </c>
      <c r="G17" s="59">
        <v>18.303570000000001</v>
      </c>
      <c r="H17" s="59">
        <v>19.155840000000001</v>
      </c>
      <c r="I17" s="59">
        <v>19.44444</v>
      </c>
      <c r="J17" s="59">
        <v>24.01961</v>
      </c>
      <c r="K17" s="60">
        <v>27.272729999999999</v>
      </c>
      <c r="M17" s="1"/>
    </row>
    <row r="18" spans="5:13" x14ac:dyDescent="0.25">
      <c r="E18" s="113"/>
      <c r="F18" s="67"/>
      <c r="G18" s="62">
        <v>37.593980000000002</v>
      </c>
      <c r="H18" s="62">
        <v>17.04918</v>
      </c>
      <c r="I18" s="62">
        <v>37.56906</v>
      </c>
      <c r="J18" s="62">
        <v>16.187049999999999</v>
      </c>
      <c r="K18" s="63">
        <v>22.549019999999999</v>
      </c>
      <c r="M18" s="1"/>
    </row>
  </sheetData>
  <mergeCells count="3">
    <mergeCell ref="F3:K3"/>
    <mergeCell ref="E5:E11"/>
    <mergeCell ref="E12:E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3:O11"/>
  <sheetViews>
    <sheetView workbookViewId="0">
      <selection activeCell="S7" sqref="S7"/>
    </sheetView>
  </sheetViews>
  <sheetFormatPr defaultRowHeight="15" x14ac:dyDescent="0.25"/>
  <sheetData>
    <row r="3" spans="7:15" x14ac:dyDescent="0.25">
      <c r="H3" s="112" t="s">
        <v>24</v>
      </c>
      <c r="I3" s="112"/>
      <c r="J3" s="112"/>
      <c r="M3" s="112" t="s">
        <v>25</v>
      </c>
      <c r="N3" s="112"/>
      <c r="O3" s="112"/>
    </row>
    <row r="4" spans="7:15" x14ac:dyDescent="0.25">
      <c r="H4" s="112" t="s">
        <v>12</v>
      </c>
      <c r="I4" s="112"/>
      <c r="J4" s="112"/>
      <c r="K4" s="3"/>
      <c r="L4" s="3"/>
      <c r="M4" s="112" t="s">
        <v>12</v>
      </c>
      <c r="N4" s="112"/>
      <c r="O4" s="112"/>
    </row>
    <row r="5" spans="7:15" x14ac:dyDescent="0.25">
      <c r="G5" s="2"/>
      <c r="H5" s="5" t="s">
        <v>9</v>
      </c>
      <c r="I5" s="5" t="s">
        <v>10</v>
      </c>
      <c r="J5" s="5" t="s">
        <v>11</v>
      </c>
      <c r="K5" s="3"/>
      <c r="L5" s="4"/>
      <c r="M5" s="5" t="s">
        <v>0</v>
      </c>
      <c r="N5" s="5" t="s">
        <v>1</v>
      </c>
      <c r="O5" s="5" t="s">
        <v>2</v>
      </c>
    </row>
    <row r="6" spans="7:15" x14ac:dyDescent="0.25">
      <c r="G6" s="6" t="s">
        <v>3</v>
      </c>
      <c r="H6" s="1">
        <v>0.29267042999999998</v>
      </c>
      <c r="I6" s="1">
        <v>0.30717081499999999</v>
      </c>
      <c r="J6" s="1">
        <v>0.400266603</v>
      </c>
      <c r="L6" s="6" t="s">
        <v>3</v>
      </c>
      <c r="M6" s="1">
        <v>0.17167740000000001</v>
      </c>
      <c r="N6" s="1">
        <v>0.33875569999999999</v>
      </c>
      <c r="O6" s="1">
        <v>0.55001370000000005</v>
      </c>
    </row>
    <row r="7" spans="7:15" x14ac:dyDescent="0.25">
      <c r="G7" s="6" t="s">
        <v>4</v>
      </c>
      <c r="H7" s="1">
        <v>-1.4574029879999999</v>
      </c>
      <c r="I7" s="1">
        <v>-0.41400134500000002</v>
      </c>
      <c r="J7" s="1">
        <v>-0.65118651800000005</v>
      </c>
      <c r="L7" s="6" t="s">
        <v>4</v>
      </c>
      <c r="M7" s="1">
        <v>-1.7905819999999999</v>
      </c>
      <c r="N7" s="1">
        <v>-0.81304399999999999</v>
      </c>
      <c r="O7" s="1">
        <v>-1.56568</v>
      </c>
    </row>
    <row r="8" spans="7:15" x14ac:dyDescent="0.25">
      <c r="G8" s="6" t="s">
        <v>5</v>
      </c>
      <c r="H8" s="1">
        <v>4.2447223300000001</v>
      </c>
      <c r="I8" s="1">
        <v>4.5779775389999999</v>
      </c>
      <c r="J8" s="1">
        <v>4.4059684140000002</v>
      </c>
      <c r="L8" s="6" t="s">
        <v>5</v>
      </c>
      <c r="M8" s="1">
        <v>4.0961954</v>
      </c>
      <c r="N8" s="1">
        <v>4.3986361</v>
      </c>
      <c r="O8" s="1">
        <v>4.4162416000000002</v>
      </c>
    </row>
    <row r="9" spans="7:15" x14ac:dyDescent="0.25">
      <c r="G9" s="6" t="s">
        <v>6</v>
      </c>
      <c r="H9" s="1">
        <v>3.3754621039999999</v>
      </c>
      <c r="I9" s="1">
        <v>3.4298910029999998</v>
      </c>
      <c r="J9" s="1">
        <v>3.3786429070000001</v>
      </c>
      <c r="L9" s="6" t="s">
        <v>6</v>
      </c>
      <c r="M9" s="1">
        <v>3.5996092000000002</v>
      </c>
      <c r="N9" s="1">
        <v>3.5986821999999998</v>
      </c>
      <c r="O9" s="1">
        <v>3.7267706999999999</v>
      </c>
    </row>
    <row r="10" spans="7:15" x14ac:dyDescent="0.25">
      <c r="G10" s="6" t="s">
        <v>7</v>
      </c>
      <c r="H10" s="1">
        <v>4.6943051479999998</v>
      </c>
      <c r="I10" s="1">
        <v>4.6071415660000001</v>
      </c>
      <c r="J10" s="1">
        <v>4.6181302410000002</v>
      </c>
      <c r="L10" s="6" t="s">
        <v>7</v>
      </c>
      <c r="M10" s="1">
        <v>4.9115133999999996</v>
      </c>
      <c r="N10" s="1">
        <v>4.8123389000000003</v>
      </c>
      <c r="O10" s="1">
        <v>4.8444324999999999</v>
      </c>
    </row>
    <row r="11" spans="7:15" x14ac:dyDescent="0.25">
      <c r="G11" s="6" t="s">
        <v>8</v>
      </c>
      <c r="H11" s="1">
        <v>4.036987925</v>
      </c>
      <c r="I11" s="1">
        <v>3.987980098</v>
      </c>
      <c r="J11" s="1">
        <v>3.7805551340000001</v>
      </c>
      <c r="L11" s="6" t="s">
        <v>8</v>
      </c>
      <c r="M11" s="1">
        <v>3.7295362999999999</v>
      </c>
      <c r="N11" s="1">
        <v>3.6983001999999998</v>
      </c>
      <c r="O11" s="1">
        <v>3.6742846</v>
      </c>
    </row>
  </sheetData>
  <mergeCells count="4">
    <mergeCell ref="H4:J4"/>
    <mergeCell ref="M4:O4"/>
    <mergeCell ref="H3:J3"/>
    <mergeCell ref="M3:O3"/>
  </mergeCells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H7"/>
  <sheetViews>
    <sheetView workbookViewId="0">
      <selection activeCell="J38" sqref="J38"/>
    </sheetView>
  </sheetViews>
  <sheetFormatPr defaultColWidth="9.140625" defaultRowHeight="11.25" x14ac:dyDescent="0.2"/>
  <cols>
    <col min="1" max="16384" width="9.140625" style="7"/>
  </cols>
  <sheetData>
    <row r="3" spans="5:8" x14ac:dyDescent="0.2">
      <c r="F3" s="112" t="s">
        <v>13</v>
      </c>
      <c r="G3" s="112"/>
      <c r="H3" s="112"/>
    </row>
    <row r="4" spans="5:8" x14ac:dyDescent="0.2">
      <c r="F4" s="8" t="s">
        <v>14</v>
      </c>
      <c r="G4" s="8" t="s">
        <v>15</v>
      </c>
      <c r="H4" s="8" t="s">
        <v>16</v>
      </c>
    </row>
    <row r="5" spans="5:8" x14ac:dyDescent="0.2">
      <c r="E5" s="8" t="s">
        <v>6</v>
      </c>
      <c r="F5" s="9">
        <v>0</v>
      </c>
      <c r="G5" s="10">
        <v>-1.8603653732034038</v>
      </c>
      <c r="H5" s="11">
        <v>-2.110220269604508</v>
      </c>
    </row>
    <row r="6" spans="5:8" x14ac:dyDescent="0.2">
      <c r="E6" s="8" t="s">
        <v>17</v>
      </c>
      <c r="F6" s="12">
        <v>0</v>
      </c>
      <c r="G6" s="13">
        <v>0.39133899436317571</v>
      </c>
      <c r="H6" s="14">
        <v>1.3124907810949582</v>
      </c>
    </row>
    <row r="7" spans="5:8" x14ac:dyDescent="0.2">
      <c r="E7" s="8" t="s">
        <v>18</v>
      </c>
      <c r="F7" s="15">
        <v>0</v>
      </c>
      <c r="G7" s="16">
        <v>1.3335628807914366</v>
      </c>
      <c r="H7" s="17">
        <v>1.9265919722494795</v>
      </c>
    </row>
  </sheetData>
  <mergeCells count="1">
    <mergeCell ref="F3:H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N17"/>
  <sheetViews>
    <sheetView workbookViewId="0">
      <selection activeCell="T35" sqref="T35"/>
    </sheetView>
  </sheetViews>
  <sheetFormatPr defaultRowHeight="15" x14ac:dyDescent="0.25"/>
  <cols>
    <col min="5" max="5" width="12.7109375" style="18" bestFit="1" customWidth="1"/>
  </cols>
  <sheetData>
    <row r="3" spans="5:14" x14ac:dyDescent="0.25">
      <c r="F3" s="19"/>
      <c r="G3" s="8" t="s">
        <v>19</v>
      </c>
      <c r="H3" s="19"/>
      <c r="I3" s="19"/>
      <c r="J3" s="8" t="s">
        <v>19</v>
      </c>
      <c r="K3" s="19"/>
      <c r="L3" s="19"/>
      <c r="M3" s="8"/>
      <c r="N3" s="19"/>
    </row>
    <row r="4" spans="5:14" x14ac:dyDescent="0.25">
      <c r="F4" s="111" t="s">
        <v>20</v>
      </c>
      <c r="G4" s="111"/>
      <c r="H4" s="111"/>
      <c r="I4" s="111" t="s">
        <v>21</v>
      </c>
      <c r="J4" s="111"/>
      <c r="K4" s="111"/>
      <c r="L4" s="111" t="s">
        <v>22</v>
      </c>
      <c r="M4" s="111"/>
      <c r="N4" s="111"/>
    </row>
    <row r="5" spans="5:14" x14ac:dyDescent="0.25">
      <c r="F5" s="5" t="s">
        <v>23</v>
      </c>
      <c r="G5" s="5" t="s">
        <v>24</v>
      </c>
      <c r="H5" s="5" t="s">
        <v>25</v>
      </c>
      <c r="I5" s="5" t="s">
        <v>23</v>
      </c>
      <c r="J5" s="5" t="s">
        <v>24</v>
      </c>
      <c r="K5" s="5" t="s">
        <v>25</v>
      </c>
      <c r="L5" s="5" t="s">
        <v>23</v>
      </c>
      <c r="M5" s="5" t="s">
        <v>24</v>
      </c>
      <c r="N5" s="5" t="s">
        <v>25</v>
      </c>
    </row>
    <row r="6" spans="5:14" x14ac:dyDescent="0.25">
      <c r="E6" s="113" t="s">
        <v>26</v>
      </c>
      <c r="F6" s="20">
        <v>34.126984100000001</v>
      </c>
      <c r="G6" s="21">
        <v>29.751619900000001</v>
      </c>
      <c r="H6" s="22">
        <v>40.0664084</v>
      </c>
      <c r="I6" s="20">
        <v>43.227513199999997</v>
      </c>
      <c r="J6" s="21">
        <v>28.509719199999999</v>
      </c>
      <c r="K6" s="22">
        <v>37.742114000000001</v>
      </c>
      <c r="L6" s="20">
        <v>0.60097919200000005</v>
      </c>
      <c r="M6" s="21">
        <v>0.23295454500000001</v>
      </c>
      <c r="N6" s="22">
        <v>0.64662756600000004</v>
      </c>
    </row>
    <row r="7" spans="5:14" x14ac:dyDescent="0.25">
      <c r="E7" s="113"/>
      <c r="F7" s="23">
        <v>32.785714300000002</v>
      </c>
      <c r="G7" s="24">
        <v>25.286211999999999</v>
      </c>
      <c r="H7" s="25">
        <v>25.222551899999999</v>
      </c>
      <c r="I7" s="23">
        <v>33</v>
      </c>
      <c r="J7" s="24">
        <v>18.715779000000001</v>
      </c>
      <c r="K7" s="25">
        <v>18.59545</v>
      </c>
      <c r="L7" s="23">
        <v>0.58008658000000002</v>
      </c>
      <c r="M7" s="24">
        <v>0.50531914899999997</v>
      </c>
      <c r="N7" s="25">
        <v>0.39893616999999998</v>
      </c>
    </row>
    <row r="8" spans="5:14" x14ac:dyDescent="0.25">
      <c r="E8" s="113"/>
      <c r="F8" s="23">
        <v>37.914691900000001</v>
      </c>
      <c r="G8" s="24">
        <v>21.8141347</v>
      </c>
      <c r="H8" s="25">
        <v>48.937540200000001</v>
      </c>
      <c r="I8" s="23">
        <v>31.895734600000001</v>
      </c>
      <c r="J8" s="24">
        <v>14.0233723</v>
      </c>
      <c r="K8" s="25">
        <v>36.123631699999997</v>
      </c>
      <c r="L8" s="23">
        <v>0.73402674599999995</v>
      </c>
      <c r="M8" s="24">
        <v>0.44047618999999999</v>
      </c>
      <c r="N8" s="25">
        <v>0.61853832399999997</v>
      </c>
    </row>
    <row r="9" spans="5:14" x14ac:dyDescent="0.25">
      <c r="E9" s="113"/>
      <c r="F9" s="23">
        <v>47.013574699999999</v>
      </c>
      <c r="G9" s="24">
        <v>23.093042700000002</v>
      </c>
      <c r="H9" s="25">
        <v>49.009384799999999</v>
      </c>
      <c r="I9" s="23">
        <v>27.1040724</v>
      </c>
      <c r="J9" s="24">
        <v>11.022632</v>
      </c>
      <c r="K9" s="25">
        <v>24.817518199999999</v>
      </c>
      <c r="L9" s="23">
        <v>0.45909849699999999</v>
      </c>
      <c r="M9" s="24">
        <v>0.365019011</v>
      </c>
      <c r="N9" s="25">
        <v>0.59453781500000003</v>
      </c>
    </row>
    <row r="10" spans="5:14" x14ac:dyDescent="0.25">
      <c r="E10" s="113"/>
      <c r="F10" s="23">
        <v>48.201438799999998</v>
      </c>
      <c r="G10" s="24">
        <v>21.6710183</v>
      </c>
      <c r="H10" s="25">
        <v>30.292294099999999</v>
      </c>
      <c r="I10" s="23">
        <v>56.834532400000001</v>
      </c>
      <c r="J10" s="24">
        <v>20.757180200000001</v>
      </c>
      <c r="K10" s="25">
        <v>28.8751107</v>
      </c>
      <c r="L10" s="23">
        <v>0.29746835399999999</v>
      </c>
      <c r="M10" s="24">
        <v>0.463312369</v>
      </c>
      <c r="N10" s="25">
        <v>0.35889570599999998</v>
      </c>
    </row>
    <row r="11" spans="5:14" x14ac:dyDescent="0.25">
      <c r="E11" s="113"/>
      <c r="F11" s="23">
        <v>47.768594999999998</v>
      </c>
      <c r="G11" s="24">
        <v>26.339737100000001</v>
      </c>
      <c r="H11" s="25">
        <v>36.184526699999999</v>
      </c>
      <c r="I11" s="23">
        <v>46.198347099999999</v>
      </c>
      <c r="J11" s="24">
        <v>26.895854400000001</v>
      </c>
      <c r="K11" s="25">
        <v>29.5050457</v>
      </c>
      <c r="L11" s="23">
        <v>0.495527728</v>
      </c>
      <c r="M11" s="24">
        <v>0.537593985</v>
      </c>
      <c r="N11" s="25">
        <v>0.17263843600000001</v>
      </c>
    </row>
    <row r="12" spans="5:14" x14ac:dyDescent="0.25">
      <c r="E12" s="113"/>
      <c r="F12" s="26">
        <v>21.453117299999999</v>
      </c>
      <c r="G12" s="27">
        <v>25.463659100000001</v>
      </c>
      <c r="H12" s="28"/>
      <c r="I12" s="26">
        <v>21.8949435</v>
      </c>
      <c r="J12" s="27">
        <v>16.691729299999999</v>
      </c>
      <c r="K12" s="28"/>
      <c r="L12" s="26">
        <v>0.52690583000000002</v>
      </c>
      <c r="M12" s="27">
        <v>0.43543543499999998</v>
      </c>
      <c r="N12" s="28"/>
    </row>
    <row r="13" spans="5:14" x14ac:dyDescent="0.25">
      <c r="E13" s="113" t="s">
        <v>27</v>
      </c>
      <c r="F13" s="20">
        <v>45.689399999999999</v>
      </c>
      <c r="G13" s="21">
        <v>29.863759999999999</v>
      </c>
      <c r="H13" s="22">
        <v>30.589335999999999</v>
      </c>
      <c r="I13" s="20">
        <v>18.929016000000001</v>
      </c>
      <c r="J13" s="21">
        <v>22.452316</v>
      </c>
      <c r="K13" s="22">
        <v>30.776427000000002</v>
      </c>
      <c r="L13" s="20">
        <v>0.62548956</v>
      </c>
      <c r="M13" s="21">
        <v>0.47572815499999999</v>
      </c>
      <c r="N13" s="22">
        <v>0.595744681</v>
      </c>
    </row>
    <row r="14" spans="5:14" x14ac:dyDescent="0.25">
      <c r="E14" s="113"/>
      <c r="F14" s="23">
        <v>32.569839999999999</v>
      </c>
      <c r="G14" s="24">
        <v>36.606546000000002</v>
      </c>
      <c r="H14" s="25">
        <v>41.793435000000002</v>
      </c>
      <c r="I14" s="23">
        <v>20.532319000000001</v>
      </c>
      <c r="J14" s="24">
        <v>30.327321000000001</v>
      </c>
      <c r="K14" s="25">
        <v>33.146517000000003</v>
      </c>
      <c r="L14" s="23">
        <v>0.58748590000000001</v>
      </c>
      <c r="M14" s="24">
        <v>0.42511013199999997</v>
      </c>
      <c r="N14" s="25">
        <v>0.222222222</v>
      </c>
    </row>
    <row r="15" spans="5:14" x14ac:dyDescent="0.25">
      <c r="E15" s="113"/>
      <c r="F15" s="23">
        <v>44.52158</v>
      </c>
      <c r="G15" s="24">
        <v>40.737147999999998</v>
      </c>
      <c r="H15" s="25">
        <v>24.267990000000001</v>
      </c>
      <c r="I15" s="23">
        <v>21.480405999999999</v>
      </c>
      <c r="J15" s="24">
        <v>28.516003999999999</v>
      </c>
      <c r="K15" s="25">
        <v>18.808933</v>
      </c>
      <c r="L15" s="23">
        <v>0.45898744000000002</v>
      </c>
      <c r="M15" s="24">
        <v>0.428571429</v>
      </c>
      <c r="N15" s="25">
        <v>0.469656992</v>
      </c>
    </row>
    <row r="16" spans="5:14" x14ac:dyDescent="0.25">
      <c r="E16" s="113"/>
      <c r="F16" s="23">
        <v>39.54786</v>
      </c>
      <c r="G16" s="24">
        <v>34.495280000000001</v>
      </c>
      <c r="H16" s="25">
        <v>45.828989</v>
      </c>
      <c r="I16" s="23">
        <v>47.585999999999999</v>
      </c>
      <c r="J16" s="24">
        <v>33.769063000000003</v>
      </c>
      <c r="K16" s="25">
        <v>26.903023999999998</v>
      </c>
      <c r="L16" s="23">
        <v>0.49586400000000003</v>
      </c>
      <c r="M16" s="24">
        <v>0.48172042999999998</v>
      </c>
      <c r="N16" s="25">
        <v>0.38953488400000003</v>
      </c>
    </row>
    <row r="17" spans="5:14" x14ac:dyDescent="0.25">
      <c r="E17" s="113"/>
      <c r="F17" s="26"/>
      <c r="G17" s="27">
        <v>32.401933999999997</v>
      </c>
      <c r="H17" s="28">
        <v>58.498759</v>
      </c>
      <c r="I17" s="26">
        <v>52.145800000000001</v>
      </c>
      <c r="J17" s="27">
        <v>28.371842999999998</v>
      </c>
      <c r="K17" s="28">
        <v>40.198511000000003</v>
      </c>
      <c r="L17" s="26">
        <v>0.38457000000000002</v>
      </c>
      <c r="M17" s="27">
        <v>0.46401515199999999</v>
      </c>
      <c r="N17" s="28">
        <v>0.189814815</v>
      </c>
    </row>
  </sheetData>
  <mergeCells count="5">
    <mergeCell ref="F4:H4"/>
    <mergeCell ref="I4:K4"/>
    <mergeCell ref="L4:N4"/>
    <mergeCell ref="E6:E12"/>
    <mergeCell ref="E13:E1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4:H20"/>
  <sheetViews>
    <sheetView workbookViewId="0">
      <selection activeCell="R36" sqref="R36"/>
    </sheetView>
  </sheetViews>
  <sheetFormatPr defaultRowHeight="15" x14ac:dyDescent="0.25"/>
  <sheetData>
    <row r="4" spans="6:8" x14ac:dyDescent="0.25">
      <c r="F4" s="112" t="s">
        <v>28</v>
      </c>
      <c r="G4" s="112"/>
      <c r="H4" s="112"/>
    </row>
    <row r="5" spans="6:8" x14ac:dyDescent="0.25">
      <c r="F5" s="5" t="s">
        <v>23</v>
      </c>
      <c r="G5" s="5" t="s">
        <v>24</v>
      </c>
      <c r="H5" s="5" t="s">
        <v>25</v>
      </c>
    </row>
    <row r="6" spans="6:8" x14ac:dyDescent="0.25">
      <c r="F6" s="20">
        <v>132.51669999999999</v>
      </c>
      <c r="G6" s="21">
        <v>61.239350000000002</v>
      </c>
      <c r="H6" s="22">
        <v>80.701279999999997</v>
      </c>
    </row>
    <row r="7" spans="6:8" x14ac:dyDescent="0.25">
      <c r="F7" s="23">
        <v>117.77509999999999</v>
      </c>
      <c r="G7" s="24">
        <v>55.303179999999998</v>
      </c>
      <c r="H7" s="25">
        <v>112.74809999999999</v>
      </c>
    </row>
    <row r="8" spans="6:8" x14ac:dyDescent="0.25">
      <c r="F8" s="23">
        <v>85.081419999999994</v>
      </c>
      <c r="G8" s="24">
        <v>38.990110000000001</v>
      </c>
      <c r="H8" s="25">
        <v>93.220050000000001</v>
      </c>
    </row>
    <row r="9" spans="6:8" x14ac:dyDescent="0.25">
      <c r="F9" s="23">
        <v>129.8492</v>
      </c>
      <c r="G9" s="24">
        <v>77.918350000000004</v>
      </c>
      <c r="H9" s="25">
        <v>76.856870000000001</v>
      </c>
    </row>
    <row r="10" spans="6:8" x14ac:dyDescent="0.25">
      <c r="F10" s="23">
        <v>125.5578</v>
      </c>
      <c r="G10" s="24">
        <v>36.119050000000001</v>
      </c>
      <c r="H10" s="25">
        <v>58.504689999999997</v>
      </c>
    </row>
    <row r="11" spans="6:8" x14ac:dyDescent="0.25">
      <c r="F11" s="23">
        <v>122.83240000000001</v>
      </c>
      <c r="G11" s="24">
        <v>63.742809999999999</v>
      </c>
      <c r="H11" s="25">
        <v>73.517409999999998</v>
      </c>
    </row>
    <row r="12" spans="6:8" x14ac:dyDescent="0.25">
      <c r="F12" s="23">
        <v>72.022819999999996</v>
      </c>
      <c r="G12" s="24">
        <v>55.814729999999997</v>
      </c>
      <c r="H12" s="25">
        <v>99.8125</v>
      </c>
    </row>
    <row r="13" spans="6:8" x14ac:dyDescent="0.25">
      <c r="F13" s="23">
        <v>60.344639999999998</v>
      </c>
      <c r="G13" s="24">
        <v>102.083</v>
      </c>
      <c r="H13" s="25">
        <v>119.7539</v>
      </c>
    </row>
    <row r="14" spans="6:8" x14ac:dyDescent="0.25">
      <c r="F14" s="23">
        <v>88.25497</v>
      </c>
      <c r="G14" s="24">
        <v>55.060549999999999</v>
      </c>
      <c r="H14" s="25">
        <v>64.582939999999994</v>
      </c>
    </row>
    <row r="15" spans="6:8" x14ac:dyDescent="0.25">
      <c r="F15" s="23">
        <v>119.8955</v>
      </c>
      <c r="G15" s="24">
        <v>33.397849999999998</v>
      </c>
      <c r="H15" s="25">
        <v>93.133949999999999</v>
      </c>
    </row>
    <row r="16" spans="6:8" x14ac:dyDescent="0.25">
      <c r="F16" s="23">
        <v>100.44929999999999</v>
      </c>
      <c r="G16" s="24">
        <v>59.836750000000002</v>
      </c>
      <c r="H16" s="25">
        <v>74.543270000000007</v>
      </c>
    </row>
    <row r="17" spans="6:8" x14ac:dyDescent="0.25">
      <c r="F17" s="23">
        <v>149.1525</v>
      </c>
      <c r="G17" s="24"/>
      <c r="H17" s="25">
        <v>36.430799999999998</v>
      </c>
    </row>
    <row r="18" spans="6:8" x14ac:dyDescent="0.25">
      <c r="F18" s="23">
        <v>102.62009999999999</v>
      </c>
      <c r="G18" s="24"/>
      <c r="H18" s="25"/>
    </row>
    <row r="19" spans="6:8" x14ac:dyDescent="0.25">
      <c r="F19" s="23">
        <v>96.301400000000001</v>
      </c>
      <c r="G19" s="24"/>
      <c r="H19" s="25"/>
    </row>
    <row r="20" spans="6:8" x14ac:dyDescent="0.25">
      <c r="F20" s="26">
        <v>70.290199999999999</v>
      </c>
      <c r="G20" s="27"/>
      <c r="H20" s="28"/>
    </row>
  </sheetData>
  <mergeCells count="1">
    <mergeCell ref="F4:H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3:L89"/>
  <sheetViews>
    <sheetView workbookViewId="0">
      <selection activeCell="O9" sqref="O9"/>
    </sheetView>
  </sheetViews>
  <sheetFormatPr defaultRowHeight="15" x14ac:dyDescent="0.25"/>
  <sheetData>
    <row r="3" spans="7:12" x14ac:dyDescent="0.25">
      <c r="G3" s="112" t="s">
        <v>29</v>
      </c>
      <c r="H3" s="112"/>
      <c r="I3" s="112"/>
      <c r="J3" s="112"/>
      <c r="K3" s="112"/>
      <c r="L3" s="112"/>
    </row>
    <row r="4" spans="7:12" x14ac:dyDescent="0.25">
      <c r="G4" s="31" t="s">
        <v>104</v>
      </c>
      <c r="H4" s="31" t="s">
        <v>105</v>
      </c>
      <c r="I4" s="31" t="s">
        <v>106</v>
      </c>
      <c r="J4" s="31" t="s">
        <v>107</v>
      </c>
      <c r="K4" s="31" t="s">
        <v>108</v>
      </c>
      <c r="L4" s="31" t="s">
        <v>109</v>
      </c>
    </row>
    <row r="5" spans="7:12" x14ac:dyDescent="0.25">
      <c r="G5" s="32">
        <v>240.1987</v>
      </c>
      <c r="H5" s="33">
        <v>307.27730000000003</v>
      </c>
      <c r="I5" s="33">
        <v>81.566249999999997</v>
      </c>
      <c r="J5" s="33">
        <v>177.6233</v>
      </c>
      <c r="K5" s="33">
        <v>169.33279999999999</v>
      </c>
      <c r="L5" s="34">
        <v>234.06379999999999</v>
      </c>
    </row>
    <row r="6" spans="7:12" x14ac:dyDescent="0.25">
      <c r="G6" s="35">
        <v>200.5463</v>
      </c>
      <c r="H6" s="36">
        <v>174.05549999999999</v>
      </c>
      <c r="I6" s="36">
        <v>331.71300000000002</v>
      </c>
      <c r="J6" s="36">
        <v>276.51530000000002</v>
      </c>
      <c r="K6" s="36">
        <v>282.85649999999998</v>
      </c>
      <c r="L6" s="37">
        <v>439.09280000000001</v>
      </c>
    </row>
    <row r="7" spans="7:12" x14ac:dyDescent="0.25">
      <c r="G7" s="35">
        <v>24.397670000000002</v>
      </c>
      <c r="H7" s="36">
        <v>359.8913</v>
      </c>
      <c r="I7" s="36">
        <v>262.38380000000001</v>
      </c>
      <c r="J7" s="36">
        <v>183.59700000000001</v>
      </c>
      <c r="K7" s="36">
        <v>226.14</v>
      </c>
      <c r="L7" s="37">
        <v>357.71100000000001</v>
      </c>
    </row>
    <row r="8" spans="7:12" x14ac:dyDescent="0.25">
      <c r="G8" s="35">
        <v>67.920330000000007</v>
      </c>
      <c r="H8" s="36">
        <v>277.4085</v>
      </c>
      <c r="I8" s="36">
        <v>165.375</v>
      </c>
      <c r="J8" s="36">
        <v>176.75630000000001</v>
      </c>
      <c r="K8" s="36">
        <v>313.95530000000002</v>
      </c>
      <c r="L8" s="37">
        <v>198.56700000000001</v>
      </c>
    </row>
    <row r="9" spans="7:12" x14ac:dyDescent="0.25">
      <c r="G9" s="35">
        <v>63.197330000000001</v>
      </c>
      <c r="H9" s="36">
        <v>378.39600000000002</v>
      </c>
      <c r="I9" s="36">
        <v>516.29549999999995</v>
      </c>
      <c r="J9" s="36">
        <v>470.60629999999998</v>
      </c>
      <c r="K9" s="36">
        <v>182.4443</v>
      </c>
      <c r="L9" s="37">
        <v>170.5538</v>
      </c>
    </row>
    <row r="10" spans="7:12" x14ac:dyDescent="0.25">
      <c r="G10" s="35">
        <v>73.771000000000001</v>
      </c>
      <c r="H10" s="36">
        <v>279.84750000000003</v>
      </c>
      <c r="I10" s="36">
        <v>371.60480000000001</v>
      </c>
      <c r="J10" s="36">
        <v>209.14500000000001</v>
      </c>
      <c r="K10" s="36">
        <v>272.55450000000002</v>
      </c>
      <c r="L10" s="37">
        <v>341.01830000000001</v>
      </c>
    </row>
    <row r="11" spans="7:12" x14ac:dyDescent="0.25">
      <c r="G11" s="35">
        <v>86.328000000000003</v>
      </c>
      <c r="H11" s="36">
        <v>152.03030000000001</v>
      </c>
      <c r="I11" s="36">
        <v>170.22900000000001</v>
      </c>
      <c r="J11" s="36">
        <v>274.76100000000002</v>
      </c>
      <c r="K11" s="36">
        <v>218.92949999999999</v>
      </c>
      <c r="L11" s="37">
        <v>279.3143</v>
      </c>
    </row>
    <row r="12" spans="7:12" x14ac:dyDescent="0.25">
      <c r="G12" s="35">
        <v>93.013999999999996</v>
      </c>
      <c r="H12" s="36">
        <v>242.40979999999999</v>
      </c>
      <c r="I12" s="36">
        <v>217.6515</v>
      </c>
      <c r="J12" s="36">
        <v>152.76079999999999</v>
      </c>
      <c r="K12" s="36">
        <v>171.8235</v>
      </c>
      <c r="L12" s="37">
        <v>130.047</v>
      </c>
    </row>
    <row r="13" spans="7:12" x14ac:dyDescent="0.25">
      <c r="G13" s="35">
        <v>153.49629999999999</v>
      </c>
      <c r="H13" s="36">
        <v>282.33449999999999</v>
      </c>
      <c r="I13" s="36">
        <v>139.7235</v>
      </c>
      <c r="J13" s="36">
        <v>209.9153</v>
      </c>
      <c r="K13" s="36">
        <v>326.66329999999999</v>
      </c>
      <c r="L13" s="37">
        <v>248.9288</v>
      </c>
    </row>
    <row r="14" spans="7:12" x14ac:dyDescent="0.25">
      <c r="G14" s="35">
        <v>205.20869999999999</v>
      </c>
      <c r="H14" s="36">
        <v>281.89049999999997</v>
      </c>
      <c r="I14" s="36">
        <v>184.86</v>
      </c>
      <c r="J14" s="36">
        <v>243.8175</v>
      </c>
      <c r="K14" s="36">
        <v>234.54900000000001</v>
      </c>
      <c r="L14" s="37">
        <v>170.16079999999999</v>
      </c>
    </row>
    <row r="15" spans="7:12" x14ac:dyDescent="0.25">
      <c r="G15" s="35">
        <v>52.109000000000002</v>
      </c>
      <c r="H15" s="36">
        <v>156.23929999999999</v>
      </c>
      <c r="I15" s="36">
        <v>538.06050000000005</v>
      </c>
      <c r="J15" s="36">
        <v>270.00450000000001</v>
      </c>
      <c r="K15" s="36">
        <v>248.33179999999999</v>
      </c>
      <c r="L15" s="37">
        <v>330.02480000000003</v>
      </c>
    </row>
    <row r="16" spans="7:12" x14ac:dyDescent="0.25">
      <c r="G16" s="35">
        <v>69.870329999999996</v>
      </c>
      <c r="H16" s="36">
        <v>89.450999999999993</v>
      </c>
      <c r="I16" s="36">
        <v>473.38279999999997</v>
      </c>
      <c r="J16" s="36">
        <v>441.76429999999999</v>
      </c>
      <c r="K16" s="36">
        <v>214.67179999999999</v>
      </c>
      <c r="L16" s="37">
        <v>138.54230000000001</v>
      </c>
    </row>
    <row r="17" spans="7:12" x14ac:dyDescent="0.25">
      <c r="G17" s="35">
        <v>100.6357</v>
      </c>
      <c r="H17" s="36">
        <v>110.7885</v>
      </c>
      <c r="I17" s="36">
        <v>307.428</v>
      </c>
      <c r="J17" s="36">
        <v>142.99879999999999</v>
      </c>
      <c r="K17" s="36">
        <v>168.267</v>
      </c>
      <c r="L17" s="37">
        <v>635.5403</v>
      </c>
    </row>
    <row r="18" spans="7:12" x14ac:dyDescent="0.25">
      <c r="G18" s="35">
        <v>64.409670000000006</v>
      </c>
      <c r="H18" s="36">
        <v>71.316749999999999</v>
      </c>
      <c r="I18" s="36">
        <v>243.66829999999999</v>
      </c>
      <c r="J18" s="36">
        <v>310.51049999999998</v>
      </c>
      <c r="K18" s="36">
        <v>430.30880000000002</v>
      </c>
      <c r="L18" s="37">
        <v>245.5478</v>
      </c>
    </row>
    <row r="19" spans="7:12" x14ac:dyDescent="0.25">
      <c r="G19" s="35">
        <v>153.12299999999999</v>
      </c>
      <c r="H19" s="36">
        <v>221.40530000000001</v>
      </c>
      <c r="I19" s="36">
        <v>178.02080000000001</v>
      </c>
      <c r="J19" s="36">
        <v>215.85380000000001</v>
      </c>
      <c r="K19" s="36">
        <v>194.505</v>
      </c>
      <c r="L19" s="37">
        <v>146.52449999999999</v>
      </c>
    </row>
    <row r="20" spans="7:12" x14ac:dyDescent="0.25">
      <c r="G20" s="35">
        <v>100.852</v>
      </c>
      <c r="H20" s="36">
        <v>117.39449999999999</v>
      </c>
      <c r="I20" s="36">
        <v>328.72280000000001</v>
      </c>
      <c r="J20" s="36">
        <v>309.43279999999999</v>
      </c>
      <c r="K20" s="36">
        <v>204.56100000000001</v>
      </c>
      <c r="L20" s="37">
        <v>101.655</v>
      </c>
    </row>
    <row r="21" spans="7:12" x14ac:dyDescent="0.25">
      <c r="G21" s="35">
        <v>262.44979999999998</v>
      </c>
      <c r="H21" s="36">
        <v>131.28749999999999</v>
      </c>
      <c r="I21" s="36">
        <v>166.8443</v>
      </c>
      <c r="J21" s="36">
        <v>192.32249999999999</v>
      </c>
      <c r="K21" s="36">
        <v>131.631</v>
      </c>
      <c r="L21" s="37">
        <v>473.61450000000002</v>
      </c>
    </row>
    <row r="22" spans="7:12" x14ac:dyDescent="0.25">
      <c r="G22" s="35">
        <v>115.7175</v>
      </c>
      <c r="H22" s="36">
        <v>191.84479999999999</v>
      </c>
      <c r="I22" s="36">
        <v>221.68879999999999</v>
      </c>
      <c r="J22" s="36">
        <v>356.90550000000002</v>
      </c>
      <c r="K22" s="36">
        <v>329.44499999999999</v>
      </c>
      <c r="L22" s="37">
        <v>232.18879999999999</v>
      </c>
    </row>
    <row r="23" spans="7:12" x14ac:dyDescent="0.25">
      <c r="G23" s="35">
        <v>351.04199999999997</v>
      </c>
      <c r="H23" s="36">
        <v>191.0633</v>
      </c>
      <c r="I23" s="36">
        <v>141.7868</v>
      </c>
      <c r="J23" s="36">
        <v>224.9648</v>
      </c>
      <c r="K23" s="36"/>
      <c r="L23" s="37">
        <v>141.95930000000001</v>
      </c>
    </row>
    <row r="24" spans="7:12" x14ac:dyDescent="0.25">
      <c r="G24" s="35">
        <v>166.41380000000001</v>
      </c>
      <c r="H24" s="36">
        <v>80.388750000000002</v>
      </c>
      <c r="I24" s="36">
        <v>238.53229999999999</v>
      </c>
      <c r="J24" s="36">
        <v>308.25380000000001</v>
      </c>
      <c r="K24" s="36"/>
      <c r="L24" s="37">
        <v>380.37380000000002</v>
      </c>
    </row>
    <row r="25" spans="7:12" x14ac:dyDescent="0.25">
      <c r="G25" s="35">
        <v>307.51799999999997</v>
      </c>
      <c r="H25" s="36">
        <v>131.37979999999999</v>
      </c>
      <c r="I25" s="36">
        <v>247.3973</v>
      </c>
      <c r="J25" s="36">
        <v>508.74450000000002</v>
      </c>
      <c r="K25" s="36"/>
      <c r="L25" s="37">
        <v>417.35930000000002</v>
      </c>
    </row>
    <row r="26" spans="7:12" x14ac:dyDescent="0.25">
      <c r="G26" s="35">
        <v>191.334</v>
      </c>
      <c r="H26" s="36">
        <v>320.94150000000002</v>
      </c>
      <c r="I26" s="36">
        <v>228.43199999999999</v>
      </c>
      <c r="J26" s="36">
        <v>107.8058</v>
      </c>
      <c r="K26" s="36"/>
      <c r="L26" s="37">
        <v>227.928</v>
      </c>
    </row>
    <row r="27" spans="7:12" x14ac:dyDescent="0.25">
      <c r="G27" s="35">
        <v>114.2948</v>
      </c>
      <c r="H27" s="36">
        <v>124.7115</v>
      </c>
      <c r="I27" s="36"/>
      <c r="J27" s="36">
        <v>364.02749999999997</v>
      </c>
      <c r="K27" s="36"/>
      <c r="L27" s="37">
        <v>105.0758</v>
      </c>
    </row>
    <row r="28" spans="7:12" x14ac:dyDescent="0.25">
      <c r="G28" s="35">
        <v>222.9735</v>
      </c>
      <c r="H28" s="36">
        <v>182.7818</v>
      </c>
      <c r="I28" s="36"/>
      <c r="J28" s="36">
        <v>338.32729999999998</v>
      </c>
      <c r="K28" s="36"/>
      <c r="L28" s="37">
        <v>104.4885</v>
      </c>
    </row>
    <row r="29" spans="7:12" x14ac:dyDescent="0.25">
      <c r="G29" s="35">
        <v>262.98379999999997</v>
      </c>
      <c r="H29" s="36">
        <v>143.42930000000001</v>
      </c>
      <c r="I29" s="36"/>
      <c r="J29" s="36">
        <v>356.43680000000001</v>
      </c>
      <c r="K29" s="36"/>
      <c r="L29" s="38"/>
    </row>
    <row r="30" spans="7:12" x14ac:dyDescent="0.25">
      <c r="G30" s="35">
        <v>125.1285</v>
      </c>
      <c r="H30" s="36">
        <v>153.0548</v>
      </c>
      <c r="I30" s="36"/>
      <c r="J30" s="36">
        <v>327.58499999999998</v>
      </c>
      <c r="K30" s="36"/>
      <c r="L30" s="38"/>
    </row>
    <row r="31" spans="7:12" x14ac:dyDescent="0.25">
      <c r="G31" s="35">
        <v>157.26</v>
      </c>
      <c r="H31" s="36">
        <v>145.90199999999999</v>
      </c>
      <c r="I31" s="36"/>
      <c r="J31" s="36">
        <v>177.57380000000001</v>
      </c>
      <c r="K31" s="36"/>
      <c r="L31" s="38"/>
    </row>
    <row r="32" spans="7:12" x14ac:dyDescent="0.25">
      <c r="G32" s="35">
        <v>402.08850000000001</v>
      </c>
      <c r="H32" s="36">
        <v>284.8005</v>
      </c>
      <c r="I32" s="36"/>
      <c r="J32" s="36">
        <v>618.89400000000001</v>
      </c>
      <c r="K32" s="36"/>
      <c r="L32" s="37"/>
    </row>
    <row r="33" spans="7:12" x14ac:dyDescent="0.25">
      <c r="G33" s="35">
        <v>207.1935</v>
      </c>
      <c r="H33" s="36">
        <v>140.5643</v>
      </c>
      <c r="I33" s="36"/>
      <c r="J33" s="36">
        <v>284.70600000000002</v>
      </c>
      <c r="K33" s="36"/>
      <c r="L33" s="37"/>
    </row>
    <row r="34" spans="7:12" x14ac:dyDescent="0.25">
      <c r="G34" s="35">
        <v>179.15629999999999</v>
      </c>
      <c r="H34" s="36">
        <v>93.467250000000007</v>
      </c>
      <c r="I34" s="36"/>
      <c r="J34" s="36">
        <v>201.97499999999999</v>
      </c>
      <c r="K34" s="36"/>
      <c r="L34" s="37"/>
    </row>
    <row r="35" spans="7:12" x14ac:dyDescent="0.25">
      <c r="G35" s="35">
        <v>68.455500000000001</v>
      </c>
      <c r="H35" s="36">
        <v>188.22300000000001</v>
      </c>
      <c r="I35" s="36"/>
      <c r="J35" s="36">
        <v>158.7105</v>
      </c>
      <c r="K35" s="36"/>
      <c r="L35" s="37"/>
    </row>
    <row r="36" spans="7:12" x14ac:dyDescent="0.25">
      <c r="G36" s="35">
        <v>351.79430000000002</v>
      </c>
      <c r="H36" s="36"/>
      <c r="I36" s="36"/>
      <c r="J36" s="36"/>
      <c r="K36" s="36"/>
      <c r="L36" s="37"/>
    </row>
    <row r="37" spans="7:12" x14ac:dyDescent="0.25">
      <c r="G37" s="35">
        <v>315.87079999999997</v>
      </c>
      <c r="H37" s="36"/>
      <c r="I37" s="36"/>
      <c r="J37" s="36"/>
      <c r="K37" s="36"/>
      <c r="L37" s="37"/>
    </row>
    <row r="38" spans="7:12" x14ac:dyDescent="0.25">
      <c r="G38" s="35">
        <v>147.63679999999999</v>
      </c>
      <c r="H38" s="36"/>
      <c r="I38" s="36"/>
      <c r="J38" s="36"/>
      <c r="K38" s="36"/>
      <c r="L38" s="37"/>
    </row>
    <row r="39" spans="7:12" x14ac:dyDescent="0.25">
      <c r="G39" s="35">
        <v>140.6438</v>
      </c>
      <c r="H39" s="36"/>
      <c r="I39" s="36"/>
      <c r="J39" s="36"/>
      <c r="K39" s="36"/>
      <c r="L39" s="37"/>
    </row>
    <row r="40" spans="7:12" x14ac:dyDescent="0.25">
      <c r="G40" s="35">
        <v>256.34399999999999</v>
      </c>
      <c r="H40" s="36"/>
      <c r="I40" s="36"/>
      <c r="J40" s="36"/>
      <c r="K40" s="36"/>
      <c r="L40" s="37"/>
    </row>
    <row r="41" spans="7:12" x14ac:dyDescent="0.25">
      <c r="G41" s="35">
        <v>385.6463</v>
      </c>
      <c r="H41" s="36"/>
      <c r="I41" s="36"/>
      <c r="J41" s="36"/>
      <c r="K41" s="36"/>
      <c r="L41" s="37"/>
    </row>
    <row r="42" spans="7:12" x14ac:dyDescent="0.25">
      <c r="G42" s="35">
        <v>135.89699999999999</v>
      </c>
      <c r="H42" s="36"/>
      <c r="I42" s="36"/>
      <c r="J42" s="36"/>
      <c r="K42" s="36"/>
      <c r="L42" s="37"/>
    </row>
    <row r="43" spans="7:12" x14ac:dyDescent="0.25">
      <c r="G43" s="39">
        <v>356.17349999999999</v>
      </c>
      <c r="H43" s="40"/>
      <c r="I43" s="40"/>
      <c r="J43" s="40"/>
      <c r="K43" s="40"/>
      <c r="L43" s="41"/>
    </row>
    <row r="44" spans="7:12" x14ac:dyDescent="0.25">
      <c r="G44" s="32">
        <v>355.97629999999998</v>
      </c>
      <c r="H44" s="33">
        <v>256.16180000000003</v>
      </c>
      <c r="I44" s="33">
        <v>328.91030000000001</v>
      </c>
      <c r="J44" s="33">
        <v>321.37130000000002</v>
      </c>
      <c r="K44" s="33">
        <v>548.50729999999999</v>
      </c>
      <c r="L44" s="34">
        <v>170.91980000000001</v>
      </c>
    </row>
    <row r="45" spans="7:12" x14ac:dyDescent="0.25">
      <c r="G45" s="35">
        <v>134.05350000000001</v>
      </c>
      <c r="H45" s="36">
        <v>343.46249999999998</v>
      </c>
      <c r="I45" s="36">
        <v>204.1523</v>
      </c>
      <c r="J45" s="36">
        <v>502.2878</v>
      </c>
      <c r="K45" s="36">
        <v>220.3433</v>
      </c>
      <c r="L45" s="37">
        <v>263.85680000000002</v>
      </c>
    </row>
    <row r="46" spans="7:12" x14ac:dyDescent="0.25">
      <c r="G46" s="35">
        <v>98.301000000000002</v>
      </c>
      <c r="H46" s="36">
        <v>217.17449999999999</v>
      </c>
      <c r="I46" s="36">
        <v>142.73249999999999</v>
      </c>
      <c r="J46" s="36">
        <v>110.3138</v>
      </c>
      <c r="K46" s="36">
        <v>501.10579999999999</v>
      </c>
      <c r="L46" s="37">
        <v>640.48950000000002</v>
      </c>
    </row>
    <row r="47" spans="7:12" x14ac:dyDescent="0.25">
      <c r="G47" s="35">
        <v>397.38600000000002</v>
      </c>
      <c r="H47" s="36">
        <v>237.8048</v>
      </c>
      <c r="I47" s="36">
        <v>388.51280000000003</v>
      </c>
      <c r="J47" s="36">
        <v>324.99380000000002</v>
      </c>
      <c r="K47" s="36">
        <v>90.962999999999994</v>
      </c>
      <c r="L47" s="37">
        <v>188.3528</v>
      </c>
    </row>
    <row r="48" spans="7:12" x14ac:dyDescent="0.25">
      <c r="G48" s="35">
        <v>503.81849999999997</v>
      </c>
      <c r="H48" s="36">
        <v>277.4393</v>
      </c>
      <c r="I48" s="36">
        <v>485.84629999999999</v>
      </c>
      <c r="J48" s="36">
        <v>323.45249999999999</v>
      </c>
      <c r="K48" s="36">
        <v>161.4443</v>
      </c>
      <c r="L48" s="37">
        <v>520.66499999999996</v>
      </c>
    </row>
    <row r="49" spans="7:12" x14ac:dyDescent="0.25">
      <c r="G49" s="35">
        <v>129.18450000000001</v>
      </c>
      <c r="H49" s="36">
        <v>148.99950000000001</v>
      </c>
      <c r="I49" s="36">
        <v>144.1575</v>
      </c>
      <c r="J49" s="36">
        <v>279.23700000000002</v>
      </c>
      <c r="K49" s="36">
        <v>186.74850000000001</v>
      </c>
      <c r="L49" s="37">
        <v>245.93629999999999</v>
      </c>
    </row>
    <row r="50" spans="7:12" x14ac:dyDescent="0.25">
      <c r="G50" s="35">
        <v>123.8753</v>
      </c>
      <c r="H50" s="36">
        <v>228.41630000000001</v>
      </c>
      <c r="I50" s="36">
        <v>190.536</v>
      </c>
      <c r="J50" s="36">
        <v>198.327</v>
      </c>
      <c r="K50" s="36">
        <v>194.1885</v>
      </c>
      <c r="L50" s="37">
        <v>394.65899999999999</v>
      </c>
    </row>
    <row r="51" spans="7:12" x14ac:dyDescent="0.25">
      <c r="G51" s="35">
        <v>332.88830000000002</v>
      </c>
      <c r="H51" s="36">
        <v>147.84379999999999</v>
      </c>
      <c r="I51" s="36">
        <v>173.0033</v>
      </c>
      <c r="J51" s="36">
        <v>487.149</v>
      </c>
      <c r="K51" s="36">
        <v>338.05430000000001</v>
      </c>
      <c r="L51" s="37">
        <v>127.0425</v>
      </c>
    </row>
    <row r="52" spans="7:12" x14ac:dyDescent="0.25">
      <c r="G52" s="35">
        <v>181.65450000000001</v>
      </c>
      <c r="H52" s="36">
        <v>245.697</v>
      </c>
      <c r="I52" s="36">
        <v>468.00299999999999</v>
      </c>
      <c r="J52" s="36">
        <v>352.36950000000002</v>
      </c>
      <c r="K52" s="36">
        <v>376.16329999999999</v>
      </c>
      <c r="L52" s="37">
        <v>124.00279999999999</v>
      </c>
    </row>
    <row r="53" spans="7:12" x14ac:dyDescent="0.25">
      <c r="G53" s="35">
        <v>145.50299999999999</v>
      </c>
      <c r="H53" s="36">
        <v>512.80949999999996</v>
      </c>
      <c r="I53" s="36">
        <v>465.95100000000002</v>
      </c>
      <c r="J53" s="36">
        <v>337.09350000000001</v>
      </c>
      <c r="K53" s="36">
        <v>242.14879999999999</v>
      </c>
      <c r="L53" s="37">
        <v>235.5128</v>
      </c>
    </row>
    <row r="54" spans="7:12" x14ac:dyDescent="0.25">
      <c r="G54" s="35">
        <v>125.0153</v>
      </c>
      <c r="H54" s="36">
        <v>456.65629999999999</v>
      </c>
      <c r="I54" s="36">
        <v>144.6968</v>
      </c>
      <c r="J54" s="36">
        <v>488.94749999999999</v>
      </c>
      <c r="K54" s="36">
        <v>280.61329999999998</v>
      </c>
      <c r="L54" s="37">
        <v>120.9773</v>
      </c>
    </row>
    <row r="55" spans="7:12" x14ac:dyDescent="0.25">
      <c r="G55" s="35">
        <v>177.54300000000001</v>
      </c>
      <c r="H55" s="36">
        <v>250.2645</v>
      </c>
      <c r="I55" s="36">
        <v>122.49</v>
      </c>
      <c r="J55" s="36">
        <v>507.26249999999999</v>
      </c>
      <c r="K55" s="36">
        <v>82.415999999999997</v>
      </c>
      <c r="L55" s="37">
        <v>108.4485</v>
      </c>
    </row>
    <row r="56" spans="7:12" x14ac:dyDescent="0.25">
      <c r="G56" s="35">
        <v>159.45529999999999</v>
      </c>
      <c r="H56" s="36">
        <v>196.4648</v>
      </c>
      <c r="I56" s="36">
        <v>126.60899999999999</v>
      </c>
      <c r="J56" s="36">
        <v>584.35500000000002</v>
      </c>
      <c r="K56" s="36">
        <v>247.2765</v>
      </c>
      <c r="L56" s="37">
        <v>187.36879999999999</v>
      </c>
    </row>
    <row r="57" spans="7:12" x14ac:dyDescent="0.25">
      <c r="G57" s="35">
        <v>161.62049999999999</v>
      </c>
      <c r="H57" s="36">
        <v>316.34699999999998</v>
      </c>
      <c r="I57" s="36">
        <v>120.7103</v>
      </c>
      <c r="J57" s="36">
        <v>215.9145</v>
      </c>
      <c r="K57" s="36">
        <v>266.82830000000001</v>
      </c>
      <c r="L57" s="37">
        <v>188.44049999999999</v>
      </c>
    </row>
    <row r="58" spans="7:12" x14ac:dyDescent="0.25">
      <c r="G58" s="35">
        <v>168.285</v>
      </c>
      <c r="H58" s="36">
        <v>159.44550000000001</v>
      </c>
      <c r="I58" s="36">
        <v>414.78829999999999</v>
      </c>
      <c r="J58" s="36">
        <v>213.5078</v>
      </c>
      <c r="K58" s="36">
        <v>334.22030000000001</v>
      </c>
      <c r="L58" s="37">
        <v>265.44600000000003</v>
      </c>
    </row>
    <row r="59" spans="7:12" x14ac:dyDescent="0.25">
      <c r="G59" s="35">
        <v>183.05779999999999</v>
      </c>
      <c r="H59" s="36">
        <v>220.04480000000001</v>
      </c>
      <c r="I59" s="36">
        <v>296.0453</v>
      </c>
      <c r="J59" s="36">
        <v>195.67580000000001</v>
      </c>
      <c r="K59" s="36">
        <v>84.48075</v>
      </c>
      <c r="L59" s="37">
        <v>221.80879999999999</v>
      </c>
    </row>
    <row r="60" spans="7:12" x14ac:dyDescent="0.25">
      <c r="G60" s="35">
        <v>342.74400000000003</v>
      </c>
      <c r="H60" s="36">
        <v>134.64830000000001</v>
      </c>
      <c r="I60" s="36">
        <v>364.89</v>
      </c>
      <c r="J60" s="36">
        <v>455.49299999999999</v>
      </c>
      <c r="K60" s="36">
        <v>85.550250000000005</v>
      </c>
      <c r="L60" s="37">
        <v>263.16449999999998</v>
      </c>
    </row>
    <row r="61" spans="7:12" x14ac:dyDescent="0.25">
      <c r="G61" s="35">
        <v>134.8785</v>
      </c>
      <c r="H61" s="36">
        <v>399.3143</v>
      </c>
      <c r="I61" s="36">
        <v>613.94029999999998</v>
      </c>
      <c r="J61" s="36">
        <v>359.5403</v>
      </c>
      <c r="K61" s="36">
        <v>94.974000000000004</v>
      </c>
      <c r="L61" s="37">
        <v>357.43349999999998</v>
      </c>
    </row>
    <row r="62" spans="7:12" x14ac:dyDescent="0.25">
      <c r="G62" s="35">
        <v>158.00399999999999</v>
      </c>
      <c r="H62" s="36">
        <v>267.57299999999998</v>
      </c>
      <c r="I62" s="36">
        <v>213.0668</v>
      </c>
      <c r="J62" s="36">
        <v>279.31950000000001</v>
      </c>
      <c r="K62" s="36">
        <v>80.870999999999995</v>
      </c>
      <c r="L62" s="37">
        <v>231.44929999999999</v>
      </c>
    </row>
    <row r="63" spans="7:12" x14ac:dyDescent="0.25">
      <c r="G63" s="35">
        <v>91.453500000000005</v>
      </c>
      <c r="H63" s="36">
        <v>52.634999999999998</v>
      </c>
      <c r="I63" s="36">
        <v>332.69779999999997</v>
      </c>
      <c r="J63" s="36"/>
      <c r="K63" s="36">
        <v>228.5558</v>
      </c>
      <c r="L63" s="37">
        <v>79.343999999999994</v>
      </c>
    </row>
    <row r="64" spans="7:12" x14ac:dyDescent="0.25">
      <c r="G64" s="35">
        <v>418.96499999999997</v>
      </c>
      <c r="H64" s="36">
        <v>54.511499999999998</v>
      </c>
      <c r="I64" s="36">
        <v>290.45780000000002</v>
      </c>
      <c r="J64" s="36"/>
      <c r="K64" s="36">
        <v>226.12950000000001</v>
      </c>
      <c r="L64" s="37">
        <v>162.411</v>
      </c>
    </row>
    <row r="65" spans="7:12" x14ac:dyDescent="0.25">
      <c r="G65" s="35">
        <v>197.9348</v>
      </c>
      <c r="H65" s="36">
        <v>263.60700000000003</v>
      </c>
      <c r="I65" s="36">
        <v>88.033500000000004</v>
      </c>
      <c r="J65" s="36"/>
      <c r="K65" s="36">
        <v>82.990499999999997</v>
      </c>
      <c r="L65" s="37">
        <v>350.64830000000001</v>
      </c>
    </row>
    <row r="66" spans="7:12" x14ac:dyDescent="0.25">
      <c r="G66" s="35">
        <v>266.17880000000002</v>
      </c>
      <c r="H66" s="36">
        <v>123.282</v>
      </c>
      <c r="I66" s="36">
        <v>318.47250000000003</v>
      </c>
      <c r="J66" s="36"/>
      <c r="K66" s="36">
        <v>452.1</v>
      </c>
      <c r="L66" s="37">
        <v>152.73830000000001</v>
      </c>
    </row>
    <row r="67" spans="7:12" x14ac:dyDescent="0.25">
      <c r="G67" s="35">
        <v>171.56399999999999</v>
      </c>
      <c r="H67" s="36">
        <v>105.8475</v>
      </c>
      <c r="I67" s="36">
        <v>250.32980000000001</v>
      </c>
      <c r="J67" s="36"/>
      <c r="K67" s="36">
        <v>174.88200000000001</v>
      </c>
      <c r="L67" s="37">
        <v>295.36950000000002</v>
      </c>
    </row>
    <row r="68" spans="7:12" x14ac:dyDescent="0.25">
      <c r="G68" s="35">
        <v>211.03880000000001</v>
      </c>
      <c r="H68" s="36">
        <v>269.64229999999998</v>
      </c>
      <c r="I68" s="36">
        <v>293.17129999999997</v>
      </c>
      <c r="J68" s="36"/>
      <c r="K68" s="36">
        <v>119.8763</v>
      </c>
      <c r="L68" s="37">
        <v>138.1688</v>
      </c>
    </row>
    <row r="69" spans="7:12" x14ac:dyDescent="0.25">
      <c r="G69" s="35">
        <v>146.5763</v>
      </c>
      <c r="H69" s="36">
        <v>294.63529999999997</v>
      </c>
      <c r="I69" s="36">
        <v>352.10329999999999</v>
      </c>
      <c r="J69" s="36"/>
      <c r="K69" s="36">
        <v>315.83850000000001</v>
      </c>
      <c r="L69" s="37"/>
    </row>
    <row r="70" spans="7:12" x14ac:dyDescent="0.25">
      <c r="G70" s="35">
        <v>427.779</v>
      </c>
      <c r="H70" s="36">
        <v>371.84399999999999</v>
      </c>
      <c r="I70" s="36">
        <v>134.958</v>
      </c>
      <c r="J70" s="36"/>
      <c r="K70" s="36">
        <v>258.01650000000001</v>
      </c>
      <c r="L70" s="37"/>
    </row>
    <row r="71" spans="7:12" x14ac:dyDescent="0.25">
      <c r="G71" s="35">
        <v>183.8168</v>
      </c>
      <c r="H71" s="36">
        <v>193.93350000000001</v>
      </c>
      <c r="I71" s="36">
        <v>187.75880000000001</v>
      </c>
      <c r="J71" s="36"/>
      <c r="K71" s="36">
        <v>72.685500000000005</v>
      </c>
      <c r="L71" s="37"/>
    </row>
    <row r="72" spans="7:12" x14ac:dyDescent="0.25">
      <c r="G72" s="35">
        <v>300.7208</v>
      </c>
      <c r="H72" s="36">
        <v>300.72379999999998</v>
      </c>
      <c r="I72" s="36">
        <v>96.873750000000001</v>
      </c>
      <c r="J72" s="36"/>
      <c r="K72" s="36">
        <v>88.267499999999998</v>
      </c>
      <c r="L72" s="37"/>
    </row>
    <row r="73" spans="7:12" x14ac:dyDescent="0.25">
      <c r="G73" s="35">
        <v>112.7205</v>
      </c>
      <c r="H73" s="36">
        <v>242.0153</v>
      </c>
      <c r="I73" s="36">
        <v>167.59350000000001</v>
      </c>
      <c r="J73" s="36"/>
      <c r="K73" s="36">
        <v>354.75599999999997</v>
      </c>
      <c r="L73" s="37"/>
    </row>
    <row r="74" spans="7:12" x14ac:dyDescent="0.25">
      <c r="G74" s="35">
        <v>176.57550000000001</v>
      </c>
      <c r="H74" s="36">
        <v>411.21899999999999</v>
      </c>
      <c r="I74" s="36">
        <v>380.7638</v>
      </c>
      <c r="J74" s="36"/>
      <c r="K74" s="36">
        <v>160.08680000000001</v>
      </c>
      <c r="L74" s="37"/>
    </row>
    <row r="75" spans="7:12" x14ac:dyDescent="0.25">
      <c r="G75" s="35">
        <v>257.33999999999997</v>
      </c>
      <c r="H75" s="36">
        <v>165.31649999999999</v>
      </c>
      <c r="I75" s="36">
        <v>288.82499999999999</v>
      </c>
      <c r="J75" s="36"/>
      <c r="K75" s="36">
        <v>230.87479999999999</v>
      </c>
      <c r="L75" s="37"/>
    </row>
    <row r="76" spans="7:12" x14ac:dyDescent="0.25">
      <c r="G76" s="35">
        <v>284.59800000000001</v>
      </c>
      <c r="H76" s="36">
        <v>189.1155</v>
      </c>
      <c r="I76" s="36">
        <v>193.97329999999999</v>
      </c>
      <c r="J76" s="36"/>
      <c r="K76" s="36"/>
      <c r="L76" s="37"/>
    </row>
    <row r="77" spans="7:12" x14ac:dyDescent="0.25">
      <c r="G77" s="35">
        <v>327.5093</v>
      </c>
      <c r="H77" s="36">
        <v>142.87280000000001</v>
      </c>
      <c r="I77" s="36">
        <v>100.17829999999999</v>
      </c>
      <c r="J77" s="36"/>
      <c r="K77" s="36"/>
      <c r="L77" s="37"/>
    </row>
    <row r="78" spans="7:12" x14ac:dyDescent="0.25">
      <c r="G78" s="35">
        <v>228.072</v>
      </c>
      <c r="H78" s="36"/>
      <c r="I78" s="36">
        <v>358.71230000000003</v>
      </c>
      <c r="J78" s="36"/>
      <c r="K78" s="36"/>
      <c r="L78" s="37"/>
    </row>
    <row r="79" spans="7:12" x14ac:dyDescent="0.25">
      <c r="G79" s="35">
        <v>268.21800000000002</v>
      </c>
      <c r="H79" s="36"/>
      <c r="I79" s="36">
        <v>135.66300000000001</v>
      </c>
      <c r="J79" s="36"/>
      <c r="K79" s="36"/>
      <c r="L79" s="37"/>
    </row>
    <row r="80" spans="7:12" x14ac:dyDescent="0.25">
      <c r="G80" s="35">
        <v>328.07400000000001</v>
      </c>
      <c r="H80" s="36"/>
      <c r="I80" s="36">
        <v>355.41230000000002</v>
      </c>
      <c r="J80" s="36"/>
      <c r="K80" s="36"/>
      <c r="L80" s="37"/>
    </row>
    <row r="81" spans="7:12" x14ac:dyDescent="0.25">
      <c r="G81" s="35">
        <v>259.68079999999998</v>
      </c>
      <c r="H81" s="36"/>
      <c r="I81" s="36">
        <v>215.322</v>
      </c>
      <c r="J81" s="36"/>
      <c r="K81" s="36"/>
      <c r="L81" s="37"/>
    </row>
    <row r="82" spans="7:12" x14ac:dyDescent="0.25">
      <c r="G82" s="35">
        <v>256.34399999999999</v>
      </c>
      <c r="H82" s="36"/>
      <c r="I82" s="36">
        <v>269.93630000000002</v>
      </c>
      <c r="J82" s="36"/>
      <c r="K82" s="36"/>
      <c r="L82" s="37"/>
    </row>
    <row r="83" spans="7:12" x14ac:dyDescent="0.25">
      <c r="G83" s="35">
        <v>385.6463</v>
      </c>
      <c r="H83" s="36"/>
      <c r="I83" s="36">
        <v>385.29750000000001</v>
      </c>
      <c r="J83" s="36"/>
      <c r="K83" s="36"/>
      <c r="L83" s="37"/>
    </row>
    <row r="84" spans="7:12" x14ac:dyDescent="0.25">
      <c r="G84" s="35">
        <v>135.89699999999999</v>
      </c>
      <c r="H84" s="36"/>
      <c r="I84" s="36">
        <v>291.81</v>
      </c>
      <c r="J84" s="36"/>
      <c r="K84" s="36"/>
      <c r="L84" s="37"/>
    </row>
    <row r="85" spans="7:12" x14ac:dyDescent="0.25">
      <c r="G85" s="39">
        <v>356.17349999999999</v>
      </c>
      <c r="H85" s="40"/>
      <c r="I85" s="40">
        <v>244.75880000000001</v>
      </c>
      <c r="J85" s="40"/>
      <c r="K85" s="40"/>
      <c r="L85" s="41"/>
    </row>
    <row r="86" spans="7:12" x14ac:dyDescent="0.25">
      <c r="G86" s="29"/>
      <c r="H86" s="30"/>
      <c r="I86" s="30"/>
      <c r="J86" s="30"/>
      <c r="K86" s="30"/>
      <c r="L86" s="30"/>
    </row>
    <row r="87" spans="7:12" x14ac:dyDescent="0.25">
      <c r="G87" s="29"/>
      <c r="H87" s="30"/>
      <c r="I87" s="30"/>
      <c r="J87" s="30"/>
      <c r="K87" s="30"/>
      <c r="L87" s="30"/>
    </row>
    <row r="88" spans="7:12" x14ac:dyDescent="0.25">
      <c r="G88" s="29"/>
      <c r="H88" s="30"/>
      <c r="I88" s="30"/>
      <c r="J88" s="30"/>
      <c r="K88" s="30"/>
      <c r="L88" s="30"/>
    </row>
    <row r="89" spans="7:12" x14ac:dyDescent="0.25">
      <c r="G89" s="29"/>
      <c r="H89" s="30"/>
      <c r="I89" s="30"/>
      <c r="J89" s="30"/>
      <c r="K89" s="30"/>
      <c r="L89" s="30"/>
    </row>
  </sheetData>
  <mergeCells count="1">
    <mergeCell ref="G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O8"/>
  <sheetViews>
    <sheetView workbookViewId="0">
      <selection activeCell="G30" sqref="G30"/>
    </sheetView>
  </sheetViews>
  <sheetFormatPr defaultRowHeight="15" x14ac:dyDescent="0.25"/>
  <cols>
    <col min="7" max="7" width="10.140625" bestFit="1" customWidth="1"/>
    <col min="9" max="9" width="9.85546875" bestFit="1" customWidth="1"/>
    <col min="10" max="10" width="10.7109375" bestFit="1" customWidth="1"/>
    <col min="11" max="11" width="9.7109375" bestFit="1" customWidth="1"/>
    <col min="12" max="12" width="10.42578125" bestFit="1" customWidth="1"/>
    <col min="13" max="13" width="9.85546875" bestFit="1" customWidth="1"/>
    <col min="14" max="14" width="8.85546875" bestFit="1" customWidth="1"/>
    <col min="15" max="15" width="9.5703125" bestFit="1" customWidth="1"/>
  </cols>
  <sheetData>
    <row r="3" spans="6:15" ht="15.75" thickBot="1" x14ac:dyDescent="0.3"/>
    <row r="4" spans="6:15" ht="15.75" thickBot="1" x14ac:dyDescent="0.3">
      <c r="F4" s="80"/>
      <c r="G4" s="81" t="s">
        <v>58</v>
      </c>
      <c r="H4" s="82" t="s">
        <v>59</v>
      </c>
      <c r="I4" s="83" t="s">
        <v>60</v>
      </c>
      <c r="J4" s="81" t="s">
        <v>61</v>
      </c>
      <c r="K4" s="82" t="s">
        <v>62</v>
      </c>
      <c r="L4" s="83" t="s">
        <v>63</v>
      </c>
      <c r="M4" s="81" t="s">
        <v>64</v>
      </c>
      <c r="N4" s="82" t="s">
        <v>65</v>
      </c>
      <c r="O4" s="83" t="s">
        <v>66</v>
      </c>
    </row>
    <row r="5" spans="6:15" x14ac:dyDescent="0.25">
      <c r="F5" s="84" t="s">
        <v>67</v>
      </c>
      <c r="G5" s="85">
        <v>12.43469174503657</v>
      </c>
      <c r="H5" s="86">
        <v>12.189349112426036</v>
      </c>
      <c r="I5" s="87">
        <v>15.873015873015872</v>
      </c>
      <c r="J5" s="85">
        <v>3.0640668523676879</v>
      </c>
      <c r="K5" s="86">
        <v>6.1743341404358345</v>
      </c>
      <c r="L5" s="87">
        <v>2.48675034867503</v>
      </c>
      <c r="M5" s="85">
        <v>14.252061248527681</v>
      </c>
      <c r="N5" s="86">
        <v>11.1</v>
      </c>
      <c r="O5" s="87">
        <v>19.235095613048372</v>
      </c>
    </row>
    <row r="6" spans="6:15" x14ac:dyDescent="0.25">
      <c r="F6" s="88" t="s">
        <v>68</v>
      </c>
      <c r="G6" s="85">
        <v>26.568265682656822</v>
      </c>
      <c r="H6" s="86">
        <v>22.125813449023859</v>
      </c>
      <c r="I6" s="87">
        <v>37.345971563981038</v>
      </c>
      <c r="J6" s="85">
        <v>11.138923654568211</v>
      </c>
      <c r="K6" s="86">
        <v>15.183246073298429</v>
      </c>
      <c r="L6" s="87">
        <v>7.3587385019710903</v>
      </c>
      <c r="M6" s="85">
        <v>50.347222222222221</v>
      </c>
      <c r="N6" s="86">
        <v>43.792766373411538</v>
      </c>
      <c r="O6" s="87">
        <v>60.714285714285708</v>
      </c>
    </row>
    <row r="7" spans="6:15" ht="15.75" thickBot="1" x14ac:dyDescent="0.3">
      <c r="F7" s="89" t="s">
        <v>69</v>
      </c>
      <c r="G7" s="90">
        <v>32.490974729241877</v>
      </c>
      <c r="H7" s="91">
        <v>15.987460815047019</v>
      </c>
      <c r="I7" s="92">
        <v>42.93304994686504</v>
      </c>
      <c r="J7" s="90">
        <v>21.78702570379437</v>
      </c>
      <c r="K7" s="91">
        <v>26.398414271556</v>
      </c>
      <c r="L7" s="92">
        <v>21.521997621878715</v>
      </c>
      <c r="M7" s="90">
        <v>43.657817109144545</v>
      </c>
      <c r="N7" s="91">
        <v>45.093457943925237</v>
      </c>
      <c r="O7" s="92">
        <v>49.135300101729399</v>
      </c>
    </row>
    <row r="8" spans="6:15" x14ac:dyDescent="0.25">
      <c r="G8" s="110" t="s">
        <v>70</v>
      </c>
      <c r="H8" s="110"/>
      <c r="I8" s="110"/>
      <c r="J8" s="110"/>
      <c r="K8" s="110"/>
      <c r="L8" s="110"/>
      <c r="M8" s="110"/>
      <c r="N8" s="110"/>
      <c r="O8" s="110"/>
    </row>
  </sheetData>
  <mergeCells count="1">
    <mergeCell ref="G8:O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L24"/>
  <sheetViews>
    <sheetView workbookViewId="0">
      <selection activeCell="D23" sqref="D23"/>
    </sheetView>
  </sheetViews>
  <sheetFormatPr defaultColWidth="9.140625" defaultRowHeight="11.25" x14ac:dyDescent="0.2"/>
  <cols>
    <col min="1" max="3" width="9.140625" style="7"/>
    <col min="4" max="4" width="12.7109375" style="18" customWidth="1"/>
    <col min="5" max="7" width="9.140625" style="7"/>
    <col min="8" max="10" width="9.140625" style="7" customWidth="1"/>
    <col min="11" max="16384" width="9.140625" style="7"/>
  </cols>
  <sheetData>
    <row r="2" spans="4:10" x14ac:dyDescent="0.2">
      <c r="E2" s="19"/>
      <c r="F2" s="8" t="s">
        <v>19</v>
      </c>
      <c r="G2" s="19"/>
      <c r="H2" s="19"/>
      <c r="I2" s="8" t="s">
        <v>19</v>
      </c>
      <c r="J2" s="19"/>
    </row>
    <row r="3" spans="4:10" x14ac:dyDescent="0.2">
      <c r="E3" s="111" t="s">
        <v>18</v>
      </c>
      <c r="F3" s="111"/>
      <c r="G3" s="111"/>
      <c r="H3" s="111" t="s">
        <v>30</v>
      </c>
      <c r="I3" s="111"/>
      <c r="J3" s="111"/>
    </row>
    <row r="4" spans="4:10" x14ac:dyDescent="0.2">
      <c r="E4" s="31" t="s">
        <v>23</v>
      </c>
      <c r="F4" s="31" t="s">
        <v>24</v>
      </c>
      <c r="G4" s="31" t="s">
        <v>25</v>
      </c>
      <c r="H4" s="31" t="s">
        <v>23</v>
      </c>
      <c r="I4" s="31" t="s">
        <v>24</v>
      </c>
      <c r="J4" s="31" t="s">
        <v>25</v>
      </c>
    </row>
    <row r="5" spans="4:10" x14ac:dyDescent="0.2">
      <c r="D5" s="112" t="s">
        <v>26</v>
      </c>
      <c r="E5" s="32">
        <v>64.032420999999999</v>
      </c>
      <c r="F5" s="33">
        <v>25.866441300000002</v>
      </c>
      <c r="G5" s="34">
        <v>94.413407820000003</v>
      </c>
      <c r="H5" s="32">
        <v>3.8500507000000002</v>
      </c>
      <c r="I5" s="33">
        <v>11.411665299999999</v>
      </c>
      <c r="J5" s="34">
        <v>1.005586592</v>
      </c>
    </row>
    <row r="6" spans="4:10" x14ac:dyDescent="0.2">
      <c r="D6" s="112"/>
      <c r="E6" s="35">
        <v>44.896194000000001</v>
      </c>
      <c r="F6" s="36">
        <v>38.436744599999997</v>
      </c>
      <c r="G6" s="37">
        <v>71.414728679999996</v>
      </c>
      <c r="H6" s="35">
        <v>4.6712803000000003</v>
      </c>
      <c r="I6" s="36">
        <v>7.1716357799999999</v>
      </c>
      <c r="J6" s="37">
        <v>2.42248062</v>
      </c>
    </row>
    <row r="7" spans="4:10" x14ac:dyDescent="0.2">
      <c r="D7" s="112"/>
      <c r="E7" s="35">
        <v>61.777033000000003</v>
      </c>
      <c r="F7" s="36">
        <v>37.387387400000001</v>
      </c>
      <c r="G7" s="37">
        <v>71.612903230000001</v>
      </c>
      <c r="H7" s="35">
        <v>8.7175189</v>
      </c>
      <c r="I7" s="36">
        <v>16.936936899999999</v>
      </c>
      <c r="J7" s="37">
        <v>13.387096769999999</v>
      </c>
    </row>
    <row r="8" spans="4:10" x14ac:dyDescent="0.2">
      <c r="D8" s="112"/>
      <c r="E8" s="35">
        <v>32.997250000000001</v>
      </c>
      <c r="F8" s="36">
        <v>40.662894100000003</v>
      </c>
      <c r="G8" s="37">
        <v>60.964083180000003</v>
      </c>
      <c r="H8" s="50"/>
      <c r="I8" s="36">
        <v>9.53920776</v>
      </c>
      <c r="J8" s="37">
        <v>1.6068052930000001</v>
      </c>
    </row>
    <row r="9" spans="4:10" x14ac:dyDescent="0.2">
      <c r="D9" s="112"/>
      <c r="E9" s="39">
        <v>33.084580000000003</v>
      </c>
      <c r="F9" s="40">
        <v>32.385786799999998</v>
      </c>
      <c r="G9" s="41">
        <v>37.75</v>
      </c>
      <c r="H9" s="39"/>
      <c r="I9" s="51"/>
      <c r="J9" s="41">
        <v>7.4929969999999999</v>
      </c>
    </row>
    <row r="10" spans="4:10" x14ac:dyDescent="0.2">
      <c r="D10" s="112" t="s">
        <v>27</v>
      </c>
      <c r="E10" s="32">
        <v>53.786099999999998</v>
      </c>
      <c r="F10" s="33">
        <v>19.354839999999999</v>
      </c>
      <c r="G10" s="34">
        <v>28.232189999999999</v>
      </c>
      <c r="H10" s="32">
        <v>3.278689</v>
      </c>
      <c r="I10" s="33">
        <v>15.1912</v>
      </c>
      <c r="J10" s="34">
        <v>2.9903249999999999</v>
      </c>
    </row>
    <row r="11" spans="4:10" x14ac:dyDescent="0.2">
      <c r="D11" s="112"/>
      <c r="E11" s="35">
        <v>87.044529999999995</v>
      </c>
      <c r="F11" s="36">
        <v>24.762599999999999</v>
      </c>
      <c r="G11" s="37">
        <v>32.722830000000002</v>
      </c>
      <c r="H11" s="35">
        <v>5.4655870000000002</v>
      </c>
      <c r="I11" s="36">
        <v>10.990500000000001</v>
      </c>
      <c r="J11" s="37">
        <v>8.9133089999999999</v>
      </c>
    </row>
    <row r="12" spans="4:10" x14ac:dyDescent="0.2">
      <c r="D12" s="112"/>
      <c r="E12" s="35">
        <v>67.903099999999995</v>
      </c>
      <c r="F12" s="36">
        <v>14.093959999999999</v>
      </c>
      <c r="G12" s="37">
        <v>40.577719999999999</v>
      </c>
      <c r="H12" s="35">
        <v>8.0999239999999997</v>
      </c>
      <c r="I12" s="36">
        <v>16.80058</v>
      </c>
      <c r="J12" s="37">
        <v>4.2640989999999999</v>
      </c>
    </row>
    <row r="13" spans="4:10" x14ac:dyDescent="0.2">
      <c r="D13" s="112"/>
      <c r="E13" s="35">
        <v>24.584720000000001</v>
      </c>
      <c r="F13" s="36">
        <v>16.291250000000002</v>
      </c>
      <c r="G13" s="37">
        <v>30.474039999999999</v>
      </c>
      <c r="H13" s="35">
        <v>15.35009</v>
      </c>
      <c r="I13" s="36">
        <v>23.406040000000001</v>
      </c>
      <c r="J13" s="37">
        <v>1.3544020000000001</v>
      </c>
    </row>
    <row r="14" spans="4:10" x14ac:dyDescent="0.2">
      <c r="D14" s="112"/>
      <c r="E14" s="39">
        <v>56.452829999999999</v>
      </c>
      <c r="F14" s="40">
        <v>10.78697</v>
      </c>
      <c r="G14" s="41">
        <v>40.748440000000002</v>
      </c>
      <c r="H14" s="39"/>
      <c r="I14" s="40">
        <v>39.83193</v>
      </c>
      <c r="J14" s="41"/>
    </row>
    <row r="15" spans="4:10" x14ac:dyDescent="0.2">
      <c r="D15" s="112" t="s">
        <v>31</v>
      </c>
      <c r="E15" s="32">
        <v>38.914290000000001</v>
      </c>
      <c r="F15" s="33">
        <v>22.587409999999998</v>
      </c>
      <c r="G15" s="34">
        <v>22.87968</v>
      </c>
      <c r="H15" s="32">
        <v>16.8</v>
      </c>
      <c r="I15" s="33">
        <v>24.265730000000001</v>
      </c>
      <c r="J15" s="34">
        <v>12.16305</v>
      </c>
    </row>
    <row r="16" spans="4:10" x14ac:dyDescent="0.2">
      <c r="D16" s="112"/>
      <c r="E16" s="35">
        <v>43.584069999999997</v>
      </c>
      <c r="F16" s="36">
        <v>27.525099999999998</v>
      </c>
      <c r="G16" s="37">
        <v>28.136600000000001</v>
      </c>
      <c r="H16" s="35">
        <v>31.563420000000001</v>
      </c>
      <c r="I16" s="36">
        <v>20.49616</v>
      </c>
      <c r="J16" s="37">
        <v>5.4194509999999996</v>
      </c>
    </row>
    <row r="17" spans="4:12" x14ac:dyDescent="0.2">
      <c r="D17" s="112"/>
      <c r="E17" s="35">
        <v>47.676909999999999</v>
      </c>
      <c r="F17" s="36">
        <v>11.58798</v>
      </c>
      <c r="G17" s="37">
        <v>8.3232079999999993</v>
      </c>
      <c r="H17" s="35">
        <v>9.9356679999999997</v>
      </c>
      <c r="I17" s="36">
        <v>28.11159</v>
      </c>
      <c r="J17" s="37">
        <v>12.39368</v>
      </c>
      <c r="L17" s="13"/>
    </row>
    <row r="18" spans="4:12" x14ac:dyDescent="0.2">
      <c r="D18" s="112"/>
      <c r="E18" s="35">
        <v>46.50712</v>
      </c>
      <c r="F18" s="36">
        <v>21.61937</v>
      </c>
      <c r="G18" s="37">
        <v>45.820900000000002</v>
      </c>
      <c r="H18" s="35">
        <v>21.086680000000001</v>
      </c>
      <c r="I18" s="36">
        <v>19.204149999999998</v>
      </c>
      <c r="J18" s="37">
        <v>14.329980000000001</v>
      </c>
    </row>
    <row r="19" spans="4:12" x14ac:dyDescent="0.2">
      <c r="D19" s="112"/>
      <c r="E19" s="35">
        <v>49.2986</v>
      </c>
      <c r="F19" s="36">
        <v>16.196619999999999</v>
      </c>
      <c r="G19" s="37">
        <v>41.035119999999999</v>
      </c>
      <c r="H19" s="35">
        <v>16.652429999999999</v>
      </c>
      <c r="I19" s="36">
        <v>32.651069999999997</v>
      </c>
      <c r="J19" s="37">
        <v>3.51145</v>
      </c>
    </row>
    <row r="20" spans="4:12" x14ac:dyDescent="0.2">
      <c r="D20" s="112"/>
      <c r="E20" s="35">
        <v>48.7072</v>
      </c>
      <c r="F20" s="36">
        <v>8.4996779999999994</v>
      </c>
      <c r="G20" s="37"/>
      <c r="H20" s="12"/>
      <c r="I20" s="36">
        <v>39.83193</v>
      </c>
      <c r="J20" s="37"/>
    </row>
    <row r="21" spans="4:12" x14ac:dyDescent="0.2">
      <c r="D21" s="112"/>
      <c r="E21" s="39"/>
      <c r="F21" s="40">
        <v>17.332270000000001</v>
      </c>
      <c r="G21" s="41"/>
      <c r="H21" s="15"/>
      <c r="I21" s="16"/>
      <c r="J21" s="17"/>
    </row>
    <row r="24" spans="4:12" x14ac:dyDescent="0.2">
      <c r="H24" s="52"/>
      <c r="I24" s="30"/>
      <c r="J24" s="30"/>
    </row>
  </sheetData>
  <mergeCells count="5">
    <mergeCell ref="E3:G3"/>
    <mergeCell ref="H3:J3"/>
    <mergeCell ref="D5:D9"/>
    <mergeCell ref="D10:D14"/>
    <mergeCell ref="D15:D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L162"/>
  <sheetViews>
    <sheetView zoomScaleNormal="100" workbookViewId="0">
      <selection activeCell="T159" sqref="T159"/>
    </sheetView>
  </sheetViews>
  <sheetFormatPr defaultRowHeight="15" x14ac:dyDescent="0.25"/>
  <sheetData>
    <row r="2" spans="6:12" x14ac:dyDescent="0.25">
      <c r="F2" s="111" t="s">
        <v>29</v>
      </c>
      <c r="G2" s="111"/>
      <c r="H2" s="111"/>
      <c r="I2" s="54"/>
      <c r="J2" s="65"/>
      <c r="K2" s="66" t="s">
        <v>32</v>
      </c>
      <c r="L2" s="65"/>
    </row>
    <row r="3" spans="6:12" x14ac:dyDescent="0.25">
      <c r="F3" s="64" t="s">
        <v>23</v>
      </c>
      <c r="G3" s="64" t="s">
        <v>24</v>
      </c>
      <c r="H3" s="64" t="s">
        <v>25</v>
      </c>
      <c r="I3" s="54"/>
      <c r="J3" s="64" t="s">
        <v>23</v>
      </c>
      <c r="K3" s="64" t="s">
        <v>24</v>
      </c>
      <c r="L3" s="64" t="s">
        <v>25</v>
      </c>
    </row>
    <row r="4" spans="6:12" x14ac:dyDescent="0.25">
      <c r="F4" s="69">
        <v>129.24260000000001</v>
      </c>
      <c r="G4" s="70">
        <v>178.69300000000001</v>
      </c>
      <c r="H4" s="71">
        <v>365.13209999999998</v>
      </c>
      <c r="I4" s="54"/>
      <c r="J4" s="55">
        <v>214.3</v>
      </c>
      <c r="K4" s="56">
        <v>259</v>
      </c>
      <c r="L4" s="57">
        <v>308.3</v>
      </c>
    </row>
    <row r="5" spans="6:12" x14ac:dyDescent="0.25">
      <c r="F5" s="72">
        <v>172.55080000000001</v>
      </c>
      <c r="G5" s="73">
        <v>243.37389999999999</v>
      </c>
      <c r="H5" s="74">
        <v>406.99349999999998</v>
      </c>
      <c r="I5" s="54"/>
      <c r="J5" s="58">
        <v>227.3</v>
      </c>
      <c r="K5" s="59">
        <v>219.6</v>
      </c>
      <c r="L5" s="60">
        <v>145.1</v>
      </c>
    </row>
    <row r="6" spans="6:12" x14ac:dyDescent="0.25">
      <c r="F6" s="72">
        <v>99.202979999999997</v>
      </c>
      <c r="G6" s="73">
        <v>220.2002</v>
      </c>
      <c r="H6" s="74">
        <v>155.5401</v>
      </c>
      <c r="I6" s="54"/>
      <c r="J6" s="58">
        <v>189.1</v>
      </c>
      <c r="K6" s="59">
        <v>312.5</v>
      </c>
      <c r="L6" s="60">
        <v>210.1</v>
      </c>
    </row>
    <row r="7" spans="6:12" x14ac:dyDescent="0.25">
      <c r="F7" s="72">
        <v>161.5222</v>
      </c>
      <c r="G7" s="73">
        <v>581.17100000000005</v>
      </c>
      <c r="H7" s="74">
        <v>345.5369</v>
      </c>
      <c r="I7" s="54"/>
      <c r="J7" s="58">
        <v>286.5</v>
      </c>
      <c r="K7" s="59">
        <v>211.3</v>
      </c>
      <c r="L7" s="60">
        <v>226</v>
      </c>
    </row>
    <row r="8" spans="6:12" x14ac:dyDescent="0.25">
      <c r="F8" s="72">
        <v>118.42230000000001</v>
      </c>
      <c r="G8" s="73">
        <v>242.7704</v>
      </c>
      <c r="H8" s="74">
        <v>256.88639999999998</v>
      </c>
      <c r="I8" s="54"/>
      <c r="J8" s="58">
        <v>271.5</v>
      </c>
      <c r="K8" s="59">
        <v>166.9</v>
      </c>
      <c r="L8" s="60">
        <v>171.6</v>
      </c>
    </row>
    <row r="9" spans="6:12" x14ac:dyDescent="0.25">
      <c r="F9" s="72">
        <v>145.6362</v>
      </c>
      <c r="G9" s="73">
        <v>164.67679999999999</v>
      </c>
      <c r="H9" s="74">
        <v>54.289369999999998</v>
      </c>
      <c r="I9" s="54"/>
      <c r="J9" s="58">
        <v>250.3</v>
      </c>
      <c r="K9" s="59">
        <v>282.60000000000002</v>
      </c>
      <c r="L9" s="60">
        <v>236.1</v>
      </c>
    </row>
    <row r="10" spans="6:12" x14ac:dyDescent="0.25">
      <c r="F10" s="72">
        <v>123.8479</v>
      </c>
      <c r="G10" s="73">
        <v>608.76130000000001</v>
      </c>
      <c r="H10" s="74">
        <v>189.04239999999999</v>
      </c>
      <c r="I10" s="54"/>
      <c r="J10" s="58">
        <v>296.10000000000002</v>
      </c>
      <c r="K10" s="59">
        <v>162.5</v>
      </c>
      <c r="L10" s="60">
        <v>259.39999999999998</v>
      </c>
    </row>
    <row r="11" spans="6:12" x14ac:dyDescent="0.25">
      <c r="F11" s="72">
        <v>338.60590000000002</v>
      </c>
      <c r="G11" s="73">
        <v>388.17930000000001</v>
      </c>
      <c r="H11" s="74">
        <v>206.3228</v>
      </c>
      <c r="I11" s="54"/>
      <c r="J11" s="58">
        <v>205.5</v>
      </c>
      <c r="K11" s="59">
        <v>221.3</v>
      </c>
      <c r="L11" s="60">
        <v>379</v>
      </c>
    </row>
    <row r="12" spans="6:12" x14ac:dyDescent="0.25">
      <c r="F12" s="72">
        <v>465.34480000000002</v>
      </c>
      <c r="G12" s="73">
        <v>250.44139999999999</v>
      </c>
      <c r="H12" s="74">
        <v>376.98450000000003</v>
      </c>
      <c r="I12" s="54"/>
      <c r="J12" s="58">
        <v>321.10000000000002</v>
      </c>
      <c r="K12" s="59">
        <v>388.4</v>
      </c>
      <c r="L12" s="60">
        <v>335.9</v>
      </c>
    </row>
    <row r="13" spans="6:12" x14ac:dyDescent="0.25">
      <c r="F13" s="72">
        <v>141.1061</v>
      </c>
      <c r="G13" s="73">
        <v>109.8608</v>
      </c>
      <c r="H13" s="74">
        <v>142.40199999999999</v>
      </c>
      <c r="I13" s="54"/>
      <c r="J13" s="58">
        <v>144.1</v>
      </c>
      <c r="K13" s="59">
        <v>234.3</v>
      </c>
      <c r="L13" s="60">
        <v>273.8</v>
      </c>
    </row>
    <row r="14" spans="6:12" x14ac:dyDescent="0.25">
      <c r="F14" s="72">
        <v>274.584</v>
      </c>
      <c r="G14" s="73">
        <v>570.23530000000005</v>
      </c>
      <c r="H14" s="74">
        <v>513.16570000000002</v>
      </c>
      <c r="I14" s="54"/>
      <c r="J14" s="58">
        <v>186.9</v>
      </c>
      <c r="K14" s="59">
        <v>345.4</v>
      </c>
      <c r="L14" s="60">
        <v>222.7</v>
      </c>
    </row>
    <row r="15" spans="6:12" x14ac:dyDescent="0.25">
      <c r="F15" s="72">
        <v>427.77879999999999</v>
      </c>
      <c r="G15" s="73">
        <v>292.74029999999999</v>
      </c>
      <c r="H15" s="74">
        <v>564.73569999999995</v>
      </c>
      <c r="I15" s="54"/>
      <c r="J15" s="58">
        <v>221.5</v>
      </c>
      <c r="K15" s="59">
        <v>189.2</v>
      </c>
      <c r="L15" s="60">
        <v>235.5</v>
      </c>
    </row>
    <row r="16" spans="6:12" x14ac:dyDescent="0.25">
      <c r="F16" s="72">
        <v>98.033320000000003</v>
      </c>
      <c r="G16" s="73">
        <v>306.44529999999997</v>
      </c>
      <c r="H16" s="74">
        <v>138.02369999999999</v>
      </c>
      <c r="I16" s="54"/>
      <c r="J16" s="58">
        <v>219.5</v>
      </c>
      <c r="K16" s="59">
        <v>217.6</v>
      </c>
      <c r="L16" s="60">
        <v>281.10000000000002</v>
      </c>
    </row>
    <row r="17" spans="6:12" x14ac:dyDescent="0.25">
      <c r="F17" s="72">
        <v>261.2217</v>
      </c>
      <c r="G17" s="73">
        <v>343.24160000000001</v>
      </c>
      <c r="H17" s="74">
        <v>212.3845</v>
      </c>
      <c r="I17" s="54"/>
      <c r="J17" s="58">
        <v>149</v>
      </c>
      <c r="K17" s="59">
        <v>269.7</v>
      </c>
      <c r="L17" s="60">
        <v>172.4</v>
      </c>
    </row>
    <row r="18" spans="6:12" x14ac:dyDescent="0.25">
      <c r="F18" s="72">
        <v>153.1165</v>
      </c>
      <c r="G18" s="73">
        <v>1099.376</v>
      </c>
      <c r="H18" s="74">
        <v>232.68199999999999</v>
      </c>
      <c r="I18" s="54"/>
      <c r="J18" s="61">
        <v>179</v>
      </c>
      <c r="K18" s="62">
        <v>257</v>
      </c>
      <c r="L18" s="63">
        <v>183</v>
      </c>
    </row>
    <row r="19" spans="6:12" x14ac:dyDescent="0.25">
      <c r="F19" s="72">
        <v>162.37469999999999</v>
      </c>
      <c r="G19" s="73">
        <v>68.762619999999998</v>
      </c>
      <c r="H19" s="74">
        <v>269.25650000000002</v>
      </c>
      <c r="I19" s="54"/>
      <c r="J19" s="55">
        <v>297.5</v>
      </c>
      <c r="K19" s="56">
        <v>209.6</v>
      </c>
      <c r="L19" s="57">
        <v>188.5</v>
      </c>
    </row>
    <row r="20" spans="6:12" x14ac:dyDescent="0.25">
      <c r="F20" s="72">
        <v>121.77460000000001</v>
      </c>
      <c r="G20" s="73">
        <v>278.82870000000003</v>
      </c>
      <c r="H20" s="74">
        <v>245.3365</v>
      </c>
      <c r="I20" s="54"/>
      <c r="J20" s="58">
        <v>379</v>
      </c>
      <c r="K20" s="59">
        <v>235.7</v>
      </c>
      <c r="L20" s="60">
        <v>174.7</v>
      </c>
    </row>
    <row r="21" spans="6:12" x14ac:dyDescent="0.25">
      <c r="F21" s="72">
        <v>338.09019999999998</v>
      </c>
      <c r="G21" s="73">
        <v>72.50994</v>
      </c>
      <c r="H21" s="74">
        <v>61.729410000000001</v>
      </c>
      <c r="I21" s="54"/>
      <c r="J21" s="58">
        <v>223</v>
      </c>
      <c r="K21" s="59">
        <v>220.2</v>
      </c>
      <c r="L21" s="60">
        <v>278.89999999999998</v>
      </c>
    </row>
    <row r="22" spans="6:12" x14ac:dyDescent="0.25">
      <c r="F22" s="72">
        <v>180.24250000000001</v>
      </c>
      <c r="G22" s="73">
        <v>604.14980000000003</v>
      </c>
      <c r="H22" s="74">
        <v>278.47859999999997</v>
      </c>
      <c r="I22" s="54"/>
      <c r="J22" s="58">
        <v>164.7</v>
      </c>
      <c r="K22" s="59">
        <v>165.2</v>
      </c>
      <c r="L22" s="60">
        <v>141.5</v>
      </c>
    </row>
    <row r="23" spans="6:12" x14ac:dyDescent="0.25">
      <c r="F23" s="72">
        <v>137.7381</v>
      </c>
      <c r="G23" s="73">
        <v>218.6557</v>
      </c>
      <c r="H23" s="74">
        <v>104.8723</v>
      </c>
      <c r="I23" s="54"/>
      <c r="J23" s="58">
        <v>171.2</v>
      </c>
      <c r="K23" s="59">
        <v>227.4</v>
      </c>
      <c r="L23" s="60">
        <v>228.6</v>
      </c>
    </row>
    <row r="24" spans="6:12" x14ac:dyDescent="0.25">
      <c r="F24" s="72">
        <v>246.9014</v>
      </c>
      <c r="G24" s="73">
        <v>184.80340000000001</v>
      </c>
      <c r="H24" s="74">
        <v>895.55759999999998</v>
      </c>
      <c r="I24" s="54"/>
      <c r="J24" s="58">
        <v>273.10000000000002</v>
      </c>
      <c r="K24" s="59">
        <v>193.9</v>
      </c>
      <c r="L24" s="60">
        <v>155.4</v>
      </c>
    </row>
    <row r="25" spans="6:12" x14ac:dyDescent="0.25">
      <c r="F25" s="72">
        <v>139.72239999999999</v>
      </c>
      <c r="G25" s="73">
        <v>488.02179999999998</v>
      </c>
      <c r="H25" s="74">
        <v>304.11329999999998</v>
      </c>
      <c r="I25" s="54"/>
      <c r="J25" s="58">
        <v>73.5</v>
      </c>
      <c r="K25" s="59">
        <v>237.1</v>
      </c>
      <c r="L25" s="60">
        <v>198.3</v>
      </c>
    </row>
    <row r="26" spans="6:12" x14ac:dyDescent="0.25">
      <c r="F26" s="72">
        <v>602.57910000000004</v>
      </c>
      <c r="G26" s="73">
        <v>128.53909999999999</v>
      </c>
      <c r="H26" s="74">
        <v>98.947590000000005</v>
      </c>
      <c r="I26" s="54"/>
      <c r="J26" s="58">
        <v>188.6</v>
      </c>
      <c r="K26" s="59">
        <v>159.1</v>
      </c>
      <c r="L26" s="60">
        <v>191</v>
      </c>
    </row>
    <row r="27" spans="6:12" x14ac:dyDescent="0.25">
      <c r="F27" s="72">
        <v>123.77209999999999</v>
      </c>
      <c r="G27" s="73">
        <v>589.83450000000005</v>
      </c>
      <c r="H27" s="74">
        <v>179.8235</v>
      </c>
      <c r="I27" s="54"/>
      <c r="J27" s="58">
        <v>306.89999999999998</v>
      </c>
      <c r="K27" s="59">
        <v>381.9</v>
      </c>
      <c r="L27" s="60">
        <v>181.2</v>
      </c>
    </row>
    <row r="28" spans="6:12" x14ac:dyDescent="0.25">
      <c r="F28" s="72">
        <v>216.29560000000001</v>
      </c>
      <c r="G28" s="73">
        <v>728.73310000000004</v>
      </c>
      <c r="H28" s="74">
        <v>568.37239999999997</v>
      </c>
      <c r="I28" s="54"/>
      <c r="J28" s="58">
        <v>186.1</v>
      </c>
      <c r="K28" s="59">
        <v>442.3</v>
      </c>
      <c r="L28" s="60">
        <v>233.9</v>
      </c>
    </row>
    <row r="29" spans="6:12" x14ac:dyDescent="0.25">
      <c r="F29" s="72">
        <v>308.47309999999999</v>
      </c>
      <c r="G29" s="73">
        <v>71.185980000000001</v>
      </c>
      <c r="H29" s="74">
        <v>195.9468</v>
      </c>
      <c r="I29" s="54"/>
      <c r="J29" s="58">
        <v>202.2</v>
      </c>
      <c r="K29" s="59">
        <v>280.89999999999998</v>
      </c>
      <c r="L29" s="60">
        <v>201.2</v>
      </c>
    </row>
    <row r="30" spans="6:12" x14ac:dyDescent="0.25">
      <c r="F30" s="72">
        <v>277.4298</v>
      </c>
      <c r="G30" s="73">
        <v>301.50139999999999</v>
      </c>
      <c r="H30" s="74">
        <v>299.31709999999998</v>
      </c>
      <c r="I30" s="54"/>
      <c r="J30" s="58">
        <v>173.3</v>
      </c>
      <c r="K30" s="59">
        <v>321.8</v>
      </c>
      <c r="L30" s="60"/>
    </row>
    <row r="31" spans="6:12" x14ac:dyDescent="0.25">
      <c r="F31" s="72">
        <v>436.8458</v>
      </c>
      <c r="G31" s="73">
        <v>208.59139999999999</v>
      </c>
      <c r="H31" s="74">
        <v>257.17380000000003</v>
      </c>
      <c r="I31" s="54"/>
      <c r="J31" s="58">
        <v>132</v>
      </c>
      <c r="K31" s="59">
        <v>293.5</v>
      </c>
      <c r="L31" s="60"/>
    </row>
    <row r="32" spans="6:12" x14ac:dyDescent="0.25">
      <c r="F32" s="72">
        <v>523.3039</v>
      </c>
      <c r="G32" s="73">
        <v>289.21780000000001</v>
      </c>
      <c r="H32" s="74">
        <v>603.08600000000001</v>
      </c>
      <c r="I32" s="54"/>
      <c r="J32" s="58">
        <v>106.9</v>
      </c>
      <c r="K32" s="59">
        <v>441.6</v>
      </c>
      <c r="L32" s="60"/>
    </row>
    <row r="33" spans="6:12" x14ac:dyDescent="0.25">
      <c r="F33" s="72">
        <v>310.00080000000003</v>
      </c>
      <c r="G33" s="73">
        <v>119.5222</v>
      </c>
      <c r="H33" s="74">
        <v>408.72570000000002</v>
      </c>
      <c r="I33" s="54"/>
      <c r="J33" s="58">
        <v>311</v>
      </c>
      <c r="K33" s="59">
        <v>306.89999999999998</v>
      </c>
      <c r="L33" s="60"/>
    </row>
    <row r="34" spans="6:12" x14ac:dyDescent="0.25">
      <c r="F34" s="72">
        <v>280.49259999999998</v>
      </c>
      <c r="G34" s="73">
        <v>59.86647</v>
      </c>
      <c r="H34" s="74">
        <v>254.93549999999999</v>
      </c>
      <c r="I34" s="54"/>
      <c r="J34" s="58">
        <v>235.8</v>
      </c>
      <c r="K34" s="59">
        <v>328.2</v>
      </c>
      <c r="L34" s="60"/>
    </row>
    <row r="35" spans="6:12" x14ac:dyDescent="0.25">
      <c r="F35" s="72">
        <v>709.22180000000003</v>
      </c>
      <c r="G35" s="73">
        <v>64.890990000000002</v>
      </c>
      <c r="H35" s="74">
        <v>334.86799999999999</v>
      </c>
      <c r="I35" s="54"/>
      <c r="J35" s="61">
        <v>245.5</v>
      </c>
      <c r="K35" s="62"/>
      <c r="L35" s="63"/>
    </row>
    <row r="36" spans="6:12" x14ac:dyDescent="0.25">
      <c r="F36" s="72">
        <v>214.4941</v>
      </c>
      <c r="G36" s="73">
        <v>298.65320000000003</v>
      </c>
      <c r="H36" s="74">
        <v>271.03399999999999</v>
      </c>
      <c r="I36" s="54"/>
      <c r="J36" s="54"/>
      <c r="K36" s="54"/>
      <c r="L36" s="54"/>
    </row>
    <row r="37" spans="6:12" x14ac:dyDescent="0.25">
      <c r="F37" s="72">
        <v>623.08709999999996</v>
      </c>
      <c r="G37" s="73">
        <v>764.80079999999998</v>
      </c>
      <c r="H37" s="74">
        <v>73.657499999999999</v>
      </c>
      <c r="I37" s="54"/>
      <c r="J37" s="54"/>
      <c r="K37" s="54"/>
      <c r="L37" s="54"/>
    </row>
    <row r="38" spans="6:12" x14ac:dyDescent="0.25">
      <c r="F38" s="72">
        <v>83.432550000000006</v>
      </c>
      <c r="G38" s="73">
        <v>324.66579999999999</v>
      </c>
      <c r="H38" s="74">
        <v>380.75479999999999</v>
      </c>
      <c r="I38" s="54"/>
      <c r="J38" s="54"/>
      <c r="K38" s="54"/>
      <c r="L38" s="54"/>
    </row>
    <row r="39" spans="6:12" x14ac:dyDescent="0.25">
      <c r="F39" s="72">
        <v>306.86369999999999</v>
      </c>
      <c r="G39" s="73">
        <v>449.12950000000001</v>
      </c>
      <c r="H39" s="74">
        <v>411.55309999999997</v>
      </c>
      <c r="I39" s="54"/>
      <c r="J39" s="54"/>
      <c r="K39" s="54"/>
      <c r="L39" s="54"/>
    </row>
    <row r="40" spans="6:12" x14ac:dyDescent="0.25">
      <c r="F40" s="72">
        <v>325.2484</v>
      </c>
      <c r="G40" s="73">
        <v>86.551900000000003</v>
      </c>
      <c r="H40" s="74">
        <v>92.238950000000003</v>
      </c>
      <c r="I40" s="54"/>
      <c r="J40" s="54"/>
      <c r="K40" s="54"/>
      <c r="L40" s="54"/>
    </row>
    <row r="41" spans="6:12" x14ac:dyDescent="0.25">
      <c r="F41" s="72">
        <v>116.7865</v>
      </c>
      <c r="G41" s="73">
        <v>150.02189999999999</v>
      </c>
      <c r="H41" s="74">
        <v>67.758600000000001</v>
      </c>
      <c r="I41" s="54"/>
      <c r="J41" s="54"/>
      <c r="K41" s="54"/>
      <c r="L41" s="54"/>
    </row>
    <row r="42" spans="6:12" x14ac:dyDescent="0.25">
      <c r="F42" s="72">
        <v>183.73830000000001</v>
      </c>
      <c r="G42" s="73">
        <v>741.74</v>
      </c>
      <c r="H42" s="74">
        <v>121.62139999999999</v>
      </c>
      <c r="I42" s="54"/>
      <c r="J42" s="54"/>
      <c r="K42" s="54"/>
      <c r="L42" s="54"/>
    </row>
    <row r="43" spans="6:12" x14ac:dyDescent="0.25">
      <c r="F43" s="72">
        <v>580.70860000000005</v>
      </c>
      <c r="G43" s="73">
        <v>625.21259999999995</v>
      </c>
      <c r="H43" s="74">
        <v>221.88579999999999</v>
      </c>
      <c r="I43" s="54"/>
      <c r="J43" s="54"/>
      <c r="K43" s="54"/>
      <c r="L43" s="54"/>
    </row>
    <row r="44" spans="6:12" x14ac:dyDescent="0.25">
      <c r="F44" s="72">
        <v>240.4641</v>
      </c>
      <c r="G44" s="73">
        <v>435.13130000000001</v>
      </c>
      <c r="H44" s="74">
        <v>253.65209999999999</v>
      </c>
      <c r="I44" s="54"/>
      <c r="J44" s="54"/>
      <c r="K44" s="54"/>
      <c r="L44" s="54"/>
    </row>
    <row r="45" spans="6:12" x14ac:dyDescent="0.25">
      <c r="F45" s="72">
        <v>122.3186</v>
      </c>
      <c r="G45" s="73"/>
      <c r="H45" s="74">
        <v>53.238430000000001</v>
      </c>
      <c r="I45" s="54"/>
      <c r="J45" s="54"/>
      <c r="K45" s="54"/>
      <c r="L45" s="54"/>
    </row>
    <row r="46" spans="6:12" x14ac:dyDescent="0.25">
      <c r="F46" s="72">
        <v>53.002000000000002</v>
      </c>
      <c r="G46" s="73"/>
      <c r="H46" s="74">
        <v>60.28313</v>
      </c>
      <c r="I46" s="54"/>
      <c r="J46" s="54"/>
      <c r="K46" s="54"/>
      <c r="L46" s="54"/>
    </row>
    <row r="47" spans="6:12" x14ac:dyDescent="0.25">
      <c r="F47" s="72">
        <v>45.220759999999999</v>
      </c>
      <c r="G47" s="73"/>
      <c r="H47" s="74"/>
      <c r="I47" s="54"/>
      <c r="J47" s="54"/>
      <c r="K47" s="54"/>
      <c r="L47" s="54"/>
    </row>
    <row r="48" spans="6:12" x14ac:dyDescent="0.25">
      <c r="F48" s="72">
        <v>235.12100000000001</v>
      </c>
      <c r="G48" s="73"/>
      <c r="H48" s="74"/>
      <c r="I48" s="54"/>
      <c r="J48" s="54"/>
      <c r="K48" s="54"/>
      <c r="L48" s="54"/>
    </row>
    <row r="49" spans="6:8" x14ac:dyDescent="0.25">
      <c r="F49" s="75">
        <v>200.33680000000001</v>
      </c>
      <c r="G49" s="76"/>
      <c r="H49" s="77"/>
    </row>
    <row r="50" spans="6:8" x14ac:dyDescent="0.25">
      <c r="F50" s="69">
        <v>154.9871</v>
      </c>
      <c r="G50" s="70">
        <v>280.11349999999999</v>
      </c>
      <c r="H50" s="71">
        <v>124.6885</v>
      </c>
    </row>
    <row r="51" spans="6:8" x14ac:dyDescent="0.25">
      <c r="F51" s="72">
        <v>36.082970000000003</v>
      </c>
      <c r="G51" s="73">
        <v>123.8043</v>
      </c>
      <c r="H51" s="74">
        <v>532.81550000000004</v>
      </c>
    </row>
    <row r="52" spans="6:8" x14ac:dyDescent="0.25">
      <c r="F52" s="72">
        <v>153.82470000000001</v>
      </c>
      <c r="G52" s="73">
        <v>201.75630000000001</v>
      </c>
      <c r="H52" s="74">
        <v>137.60300000000001</v>
      </c>
    </row>
    <row r="53" spans="6:8" x14ac:dyDescent="0.25">
      <c r="F53" s="72">
        <v>55.707410000000003</v>
      </c>
      <c r="G53" s="73">
        <v>74.221990000000005</v>
      </c>
      <c r="H53" s="74">
        <v>110.2616</v>
      </c>
    </row>
    <row r="54" spans="6:8" x14ac:dyDescent="0.25">
      <c r="F54" s="72">
        <v>52.10933</v>
      </c>
      <c r="G54" s="73">
        <v>311.92070000000001</v>
      </c>
      <c r="H54" s="74">
        <v>39.122489999999999</v>
      </c>
    </row>
    <row r="55" spans="6:8" x14ac:dyDescent="0.25">
      <c r="F55" s="72">
        <v>180.1789</v>
      </c>
      <c r="G55" s="73">
        <v>159.5498</v>
      </c>
      <c r="H55" s="74">
        <v>93.502179999999996</v>
      </c>
    </row>
    <row r="56" spans="6:8" x14ac:dyDescent="0.25">
      <c r="F56" s="72">
        <v>146.27809999999999</v>
      </c>
      <c r="G56" s="73">
        <v>182.1199</v>
      </c>
      <c r="H56" s="74">
        <v>71.186679999999996</v>
      </c>
    </row>
    <row r="57" spans="6:8" x14ac:dyDescent="0.25">
      <c r="F57" s="72">
        <v>108.7216</v>
      </c>
      <c r="G57" s="73">
        <v>185.203</v>
      </c>
      <c r="H57" s="74">
        <v>221.78270000000001</v>
      </c>
    </row>
    <row r="58" spans="6:8" x14ac:dyDescent="0.25">
      <c r="F58" s="72">
        <v>45.686360000000001</v>
      </c>
      <c r="G58" s="73">
        <v>127.929</v>
      </c>
      <c r="H58" s="74">
        <v>49.99539</v>
      </c>
    </row>
    <row r="59" spans="6:8" x14ac:dyDescent="0.25">
      <c r="F59" s="72">
        <v>87.485060000000004</v>
      </c>
      <c r="G59" s="73">
        <v>54.015360000000001</v>
      </c>
      <c r="H59" s="74">
        <v>70.133849999999995</v>
      </c>
    </row>
    <row r="60" spans="6:8" x14ac:dyDescent="0.25">
      <c r="F60" s="72">
        <v>64.905640000000005</v>
      </c>
      <c r="G60" s="73">
        <v>563.91470000000004</v>
      </c>
      <c r="H60" s="74">
        <v>147.79259999999999</v>
      </c>
    </row>
    <row r="61" spans="6:8" x14ac:dyDescent="0.25">
      <c r="F61" s="72">
        <v>42.36233</v>
      </c>
      <c r="G61" s="73">
        <v>223.09780000000001</v>
      </c>
      <c r="H61" s="74">
        <v>414.96710000000002</v>
      </c>
    </row>
    <row r="62" spans="6:8" x14ac:dyDescent="0.25">
      <c r="F62" s="72">
        <v>73.214550000000003</v>
      </c>
      <c r="G62" s="73">
        <v>218.31100000000001</v>
      </c>
      <c r="H62" s="74">
        <v>71.27646</v>
      </c>
    </row>
    <row r="63" spans="6:8" x14ac:dyDescent="0.25">
      <c r="F63" s="72">
        <v>142.96799999999999</v>
      </c>
      <c r="G63" s="73">
        <v>73.877570000000006</v>
      </c>
      <c r="H63" s="74">
        <v>50.446460000000002</v>
      </c>
    </row>
    <row r="64" spans="6:8" x14ac:dyDescent="0.25">
      <c r="F64" s="72">
        <v>384.14519999999999</v>
      </c>
      <c r="G64" s="73">
        <v>173.61930000000001</v>
      </c>
      <c r="H64" s="74">
        <v>81.975880000000004</v>
      </c>
    </row>
    <row r="65" spans="6:8" x14ac:dyDescent="0.25">
      <c r="F65" s="72">
        <v>128.41390000000001</v>
      </c>
      <c r="G65" s="73">
        <v>51.795960000000001</v>
      </c>
      <c r="H65" s="74">
        <v>390.34609999999998</v>
      </c>
    </row>
    <row r="66" spans="6:8" x14ac:dyDescent="0.25">
      <c r="F66" s="72">
        <v>83.096720000000005</v>
      </c>
      <c r="G66" s="73">
        <v>142.4537</v>
      </c>
      <c r="H66" s="74">
        <v>83.202359999999999</v>
      </c>
    </row>
    <row r="67" spans="6:8" x14ac:dyDescent="0.25">
      <c r="F67" s="72">
        <v>38.279249999999998</v>
      </c>
      <c r="G67" s="73">
        <v>41.344430000000003</v>
      </c>
      <c r="H67" s="74">
        <v>138.8588</v>
      </c>
    </row>
    <row r="68" spans="6:8" x14ac:dyDescent="0.25">
      <c r="F68" s="72">
        <v>107.59529999999999</v>
      </c>
      <c r="G68" s="73">
        <v>81.959010000000006</v>
      </c>
      <c r="H68" s="74">
        <v>112.75660000000001</v>
      </c>
    </row>
    <row r="69" spans="6:8" x14ac:dyDescent="0.25">
      <c r="F69" s="72">
        <v>106.7634</v>
      </c>
      <c r="G69" s="73">
        <v>222.80109999999999</v>
      </c>
      <c r="H69" s="74">
        <v>27.59535</v>
      </c>
    </row>
    <row r="70" spans="6:8" x14ac:dyDescent="0.25">
      <c r="F70" s="72">
        <v>85.957030000000003</v>
      </c>
      <c r="G70" s="73">
        <v>245.48429999999999</v>
      </c>
      <c r="H70" s="74">
        <v>116.6216</v>
      </c>
    </row>
    <row r="71" spans="6:8" x14ac:dyDescent="0.25">
      <c r="F71" s="72">
        <v>60.638629999999999</v>
      </c>
      <c r="G71" s="73">
        <v>121.73779999999999</v>
      </c>
      <c r="H71" s="74">
        <v>122.2574</v>
      </c>
    </row>
    <row r="72" spans="6:8" x14ac:dyDescent="0.25">
      <c r="F72" s="72">
        <v>248.4665</v>
      </c>
      <c r="G72" s="73">
        <v>107.7948</v>
      </c>
      <c r="H72" s="74">
        <v>196.17019999999999</v>
      </c>
    </row>
    <row r="73" spans="6:8" x14ac:dyDescent="0.25">
      <c r="F73" s="72">
        <v>161.55369999999999</v>
      </c>
      <c r="G73" s="73">
        <v>285.60090000000002</v>
      </c>
      <c r="H73" s="74">
        <v>80.354190000000003</v>
      </c>
    </row>
    <row r="74" spans="6:8" x14ac:dyDescent="0.25">
      <c r="F74" s="72">
        <v>321.80829999999997</v>
      </c>
      <c r="G74" s="73">
        <v>190.52250000000001</v>
      </c>
      <c r="H74" s="74">
        <v>157.23650000000001</v>
      </c>
    </row>
    <row r="75" spans="6:8" x14ac:dyDescent="0.25">
      <c r="F75" s="72">
        <v>69.926460000000006</v>
      </c>
      <c r="G75" s="73">
        <v>335.5926</v>
      </c>
      <c r="H75" s="74">
        <v>104.5177</v>
      </c>
    </row>
    <row r="76" spans="6:8" x14ac:dyDescent="0.25">
      <c r="F76" s="72">
        <v>48.828989999999997</v>
      </c>
      <c r="G76" s="73">
        <v>49.359540000000003</v>
      </c>
      <c r="H76" s="74">
        <v>195.45099999999999</v>
      </c>
    </row>
    <row r="77" spans="6:8" x14ac:dyDescent="0.25">
      <c r="F77" s="72">
        <v>177.29900000000001</v>
      </c>
      <c r="G77" s="73">
        <v>288.99959999999999</v>
      </c>
      <c r="H77" s="74">
        <v>275.32369999999997</v>
      </c>
    </row>
    <row r="78" spans="6:8" x14ac:dyDescent="0.25">
      <c r="F78" s="72">
        <v>195.39709999999999</v>
      </c>
      <c r="G78" s="73">
        <v>54.951920000000001</v>
      </c>
      <c r="H78" s="74">
        <v>269.19220000000001</v>
      </c>
    </row>
    <row r="79" spans="6:8" x14ac:dyDescent="0.25">
      <c r="F79" s="72">
        <v>351.5702</v>
      </c>
      <c r="G79" s="73">
        <v>162.70840000000001</v>
      </c>
      <c r="H79" s="74">
        <v>163.93170000000001</v>
      </c>
    </row>
    <row r="80" spans="6:8" x14ac:dyDescent="0.25">
      <c r="F80" s="72">
        <v>59.033810000000003</v>
      </c>
      <c r="G80" s="73">
        <v>266.45639999999997</v>
      </c>
      <c r="H80" s="74">
        <v>170.34569999999999</v>
      </c>
    </row>
    <row r="81" spans="6:8" x14ac:dyDescent="0.25">
      <c r="F81" s="72">
        <v>40.866529999999997</v>
      </c>
      <c r="G81" s="73">
        <v>403.91160000000002</v>
      </c>
      <c r="H81" s="74">
        <v>142.21100000000001</v>
      </c>
    </row>
    <row r="82" spans="6:8" x14ac:dyDescent="0.25">
      <c r="F82" s="72">
        <v>153.98660000000001</v>
      </c>
      <c r="G82" s="73">
        <v>278.70920000000001</v>
      </c>
      <c r="H82" s="74">
        <v>183.3794</v>
      </c>
    </row>
    <row r="83" spans="6:8" x14ac:dyDescent="0.25">
      <c r="F83" s="72">
        <v>47.781059999999997</v>
      </c>
      <c r="G83" s="73">
        <v>115.5911</v>
      </c>
      <c r="H83" s="74">
        <v>113.5338</v>
      </c>
    </row>
    <row r="84" spans="6:8" x14ac:dyDescent="0.25">
      <c r="F84" s="72">
        <v>94.955789999999993</v>
      </c>
      <c r="G84" s="73">
        <v>46.263829999999999</v>
      </c>
      <c r="H84" s="74">
        <v>113.4204</v>
      </c>
    </row>
    <row r="85" spans="6:8" x14ac:dyDescent="0.25">
      <c r="F85" s="72">
        <v>163.36500000000001</v>
      </c>
      <c r="G85" s="73">
        <v>190.97540000000001</v>
      </c>
      <c r="H85" s="74">
        <v>152.98150000000001</v>
      </c>
    </row>
    <row r="86" spans="6:8" x14ac:dyDescent="0.25">
      <c r="F86" s="72">
        <v>283.83510000000001</v>
      </c>
      <c r="G86" s="73">
        <v>374.2894</v>
      </c>
      <c r="H86" s="74">
        <v>33.293529999999997</v>
      </c>
    </row>
    <row r="87" spans="6:8" x14ac:dyDescent="0.25">
      <c r="F87" s="72">
        <v>271.67540000000002</v>
      </c>
      <c r="G87" s="73">
        <v>294.08350000000002</v>
      </c>
      <c r="H87" s="74">
        <v>15.8949</v>
      </c>
    </row>
    <row r="88" spans="6:8" x14ac:dyDescent="0.25">
      <c r="F88" s="72">
        <v>255.35669999999999</v>
      </c>
      <c r="G88" s="73">
        <v>393.13470000000001</v>
      </c>
      <c r="H88" s="74">
        <v>70.033109999999994</v>
      </c>
    </row>
    <row r="89" spans="6:8" x14ac:dyDescent="0.25">
      <c r="F89" s="72">
        <v>32.180289999999999</v>
      </c>
      <c r="G89" s="73">
        <v>207.63730000000001</v>
      </c>
      <c r="H89" s="74">
        <v>193.1027</v>
      </c>
    </row>
    <row r="90" spans="6:8" x14ac:dyDescent="0.25">
      <c r="F90" s="72">
        <v>13.227980000000001</v>
      </c>
      <c r="G90" s="73">
        <v>212.96709999999999</v>
      </c>
      <c r="H90" s="74">
        <v>475.62369999999999</v>
      </c>
    </row>
    <row r="91" spans="6:8" x14ac:dyDescent="0.25">
      <c r="F91" s="72">
        <v>157.16820000000001</v>
      </c>
      <c r="G91" s="73">
        <v>256.20670000000001</v>
      </c>
      <c r="H91" s="74">
        <v>145.8707</v>
      </c>
    </row>
    <row r="92" spans="6:8" x14ac:dyDescent="0.25">
      <c r="F92" s="72">
        <v>311.49680000000001</v>
      </c>
      <c r="G92" s="73">
        <v>232.65289999999999</v>
      </c>
      <c r="H92" s="74">
        <v>89.22336</v>
      </c>
    </row>
    <row r="93" spans="6:8" x14ac:dyDescent="0.25">
      <c r="F93" s="72">
        <v>256.90769999999998</v>
      </c>
      <c r="G93" s="73">
        <v>128.51650000000001</v>
      </c>
      <c r="H93" s="74">
        <v>114.036</v>
      </c>
    </row>
    <row r="94" spans="6:8" x14ac:dyDescent="0.25">
      <c r="F94" s="72">
        <v>324.67160000000001</v>
      </c>
      <c r="G94" s="73">
        <v>145.98439999999999</v>
      </c>
      <c r="H94" s="74">
        <v>51.12585</v>
      </c>
    </row>
    <row r="95" spans="6:8" x14ac:dyDescent="0.25">
      <c r="F95" s="72">
        <v>223.2664</v>
      </c>
      <c r="G95" s="73">
        <v>88.206130000000002</v>
      </c>
      <c r="H95" s="74">
        <v>72.058440000000004</v>
      </c>
    </row>
    <row r="96" spans="6:8" x14ac:dyDescent="0.25">
      <c r="F96" s="72">
        <v>164.6138</v>
      </c>
      <c r="G96" s="73">
        <v>129.33519999999999</v>
      </c>
      <c r="H96" s="74">
        <v>412.2088</v>
      </c>
    </row>
    <row r="97" spans="6:8" x14ac:dyDescent="0.25">
      <c r="F97" s="72">
        <v>200.4659</v>
      </c>
      <c r="G97" s="73">
        <v>82.163700000000006</v>
      </c>
      <c r="H97" s="74">
        <v>136.90010000000001</v>
      </c>
    </row>
    <row r="98" spans="6:8" x14ac:dyDescent="0.25">
      <c r="F98" s="72">
        <v>147.23099999999999</v>
      </c>
      <c r="G98" s="73">
        <v>116.7131</v>
      </c>
      <c r="H98" s="74">
        <v>226.85650000000001</v>
      </c>
    </row>
    <row r="99" spans="6:8" x14ac:dyDescent="0.25">
      <c r="F99" s="72">
        <v>260.56369999999998</v>
      </c>
      <c r="G99" s="73">
        <v>124.8048</v>
      </c>
      <c r="H99" s="74">
        <v>206.74359999999999</v>
      </c>
    </row>
    <row r="100" spans="6:8" x14ac:dyDescent="0.25">
      <c r="F100" s="72">
        <v>238.06290000000001</v>
      </c>
      <c r="G100" s="73">
        <v>520.38520000000005</v>
      </c>
      <c r="H100" s="74">
        <v>27.244009999999999</v>
      </c>
    </row>
    <row r="101" spans="6:8" x14ac:dyDescent="0.25">
      <c r="F101" s="72">
        <v>191.09180000000001</v>
      </c>
      <c r="G101" s="73">
        <v>159.9956</v>
      </c>
      <c r="H101" s="74">
        <v>90.672749999999994</v>
      </c>
    </row>
    <row r="102" spans="6:8" x14ac:dyDescent="0.25">
      <c r="F102" s="72">
        <v>79.830560000000006</v>
      </c>
      <c r="G102" s="73">
        <v>182.51849999999999</v>
      </c>
      <c r="H102" s="74">
        <v>54.32873</v>
      </c>
    </row>
    <row r="103" spans="6:8" x14ac:dyDescent="0.25">
      <c r="F103" s="72">
        <v>12.81302</v>
      </c>
      <c r="G103" s="73">
        <v>489.01</v>
      </c>
      <c r="H103" s="74">
        <v>119.51479999999999</v>
      </c>
    </row>
    <row r="104" spans="6:8" x14ac:dyDescent="0.25">
      <c r="F104" s="72">
        <v>51.391289999999998</v>
      </c>
      <c r="G104" s="73">
        <v>293.24779999999998</v>
      </c>
      <c r="H104" s="74">
        <v>137.90369999999999</v>
      </c>
    </row>
    <row r="105" spans="6:8" x14ac:dyDescent="0.25">
      <c r="F105" s="72">
        <v>27.880710000000001</v>
      </c>
      <c r="G105" s="73">
        <v>119.3412</v>
      </c>
      <c r="H105" s="74">
        <v>104.4011</v>
      </c>
    </row>
    <row r="106" spans="6:8" x14ac:dyDescent="0.25">
      <c r="F106" s="72">
        <v>73.152109999999993</v>
      </c>
      <c r="G106" s="73">
        <v>24.020040000000002</v>
      </c>
      <c r="H106" s="74">
        <v>413.9151</v>
      </c>
    </row>
    <row r="107" spans="6:8" x14ac:dyDescent="0.25">
      <c r="F107" s="72"/>
      <c r="G107" s="73">
        <v>36.33323</v>
      </c>
      <c r="H107" s="74">
        <v>398.17520000000002</v>
      </c>
    </row>
    <row r="108" spans="6:8" x14ac:dyDescent="0.25">
      <c r="F108" s="72"/>
      <c r="G108" s="73"/>
      <c r="H108" s="74">
        <v>146.04570000000001</v>
      </c>
    </row>
    <row r="109" spans="6:8" x14ac:dyDescent="0.25">
      <c r="F109" s="72"/>
      <c r="G109" s="73"/>
      <c r="H109" s="74">
        <v>33.960769999999997</v>
      </c>
    </row>
    <row r="110" spans="6:8" x14ac:dyDescent="0.25">
      <c r="F110" s="72"/>
      <c r="G110" s="73"/>
      <c r="H110" s="74">
        <v>133.27959999999999</v>
      </c>
    </row>
    <row r="111" spans="6:8" x14ac:dyDescent="0.25">
      <c r="F111" s="72"/>
      <c r="G111" s="73"/>
      <c r="H111" s="74">
        <v>68.637709999999998</v>
      </c>
    </row>
    <row r="112" spans="6:8" x14ac:dyDescent="0.25">
      <c r="F112" s="72"/>
      <c r="G112" s="73"/>
      <c r="H112" s="74">
        <v>110.65479999999999</v>
      </c>
    </row>
    <row r="113" spans="6:8" x14ac:dyDescent="0.25">
      <c r="F113" s="72"/>
      <c r="G113" s="73"/>
      <c r="H113" s="74">
        <v>52.869540000000001</v>
      </c>
    </row>
    <row r="114" spans="6:8" x14ac:dyDescent="0.25">
      <c r="F114" s="72"/>
      <c r="G114" s="73"/>
      <c r="H114" s="74">
        <v>120.6925</v>
      </c>
    </row>
    <row r="115" spans="6:8" x14ac:dyDescent="0.25">
      <c r="F115" s="72"/>
      <c r="G115" s="73"/>
      <c r="H115" s="74">
        <v>91.716470000000001</v>
      </c>
    </row>
    <row r="116" spans="6:8" x14ac:dyDescent="0.25">
      <c r="F116" s="72"/>
      <c r="G116" s="73"/>
      <c r="H116" s="74">
        <v>163.46539999999999</v>
      </c>
    </row>
    <row r="117" spans="6:8" x14ac:dyDescent="0.25">
      <c r="F117" s="72"/>
      <c r="G117" s="73"/>
      <c r="H117" s="74">
        <v>175.49799999999999</v>
      </c>
    </row>
    <row r="118" spans="6:8" x14ac:dyDescent="0.25">
      <c r="F118" s="72"/>
      <c r="G118" s="73"/>
      <c r="H118" s="74">
        <v>134.01689999999999</v>
      </c>
    </row>
    <row r="119" spans="6:8" x14ac:dyDescent="0.25">
      <c r="F119" s="72"/>
      <c r="G119" s="73"/>
      <c r="H119" s="74">
        <v>95.452929999999995</v>
      </c>
    </row>
    <row r="120" spans="6:8" x14ac:dyDescent="0.25">
      <c r="F120" s="72"/>
      <c r="G120" s="73"/>
      <c r="H120" s="74">
        <v>91.916939999999997</v>
      </c>
    </row>
    <row r="121" spans="6:8" x14ac:dyDescent="0.25">
      <c r="F121" s="72"/>
      <c r="G121" s="73"/>
      <c r="H121" s="74">
        <v>30.444690000000001</v>
      </c>
    </row>
    <row r="122" spans="6:8" x14ac:dyDescent="0.25">
      <c r="F122" s="72"/>
      <c r="G122" s="73"/>
      <c r="H122" s="74">
        <v>32.263309999999997</v>
      </c>
    </row>
    <row r="123" spans="6:8" x14ac:dyDescent="0.25">
      <c r="F123" s="72"/>
      <c r="G123" s="73"/>
      <c r="H123" s="74">
        <v>39.715310000000002</v>
      </c>
    </row>
    <row r="124" spans="6:8" x14ac:dyDescent="0.25">
      <c r="F124" s="75"/>
      <c r="G124" s="76"/>
      <c r="H124" s="77">
        <v>67.108500000000006</v>
      </c>
    </row>
    <row r="125" spans="6:8" x14ac:dyDescent="0.25">
      <c r="F125" s="69">
        <v>91.548509999999993</v>
      </c>
      <c r="G125" s="70">
        <v>1342.9459999999999</v>
      </c>
      <c r="H125" s="71">
        <v>150.4699</v>
      </c>
    </row>
    <row r="126" spans="6:8" x14ac:dyDescent="0.25">
      <c r="F126" s="72">
        <v>191.0008</v>
      </c>
      <c r="G126" s="73">
        <v>162.42959999999999</v>
      </c>
      <c r="H126" s="74">
        <v>264.71969999999999</v>
      </c>
    </row>
    <row r="127" spans="6:8" x14ac:dyDescent="0.25">
      <c r="F127" s="72">
        <v>181.01480000000001</v>
      </c>
      <c r="G127" s="73">
        <v>171.79599999999999</v>
      </c>
      <c r="H127" s="74">
        <v>175.06970000000001</v>
      </c>
    </row>
    <row r="128" spans="6:8" x14ac:dyDescent="0.25">
      <c r="F128" s="72">
        <v>51.731059999999999</v>
      </c>
      <c r="G128" s="73">
        <v>543.23109999999997</v>
      </c>
      <c r="H128" s="74">
        <v>387.75319999999999</v>
      </c>
    </row>
    <row r="129" spans="6:8" x14ac:dyDescent="0.25">
      <c r="F129" s="72">
        <v>134.1207</v>
      </c>
      <c r="G129" s="73">
        <v>554.26340000000005</v>
      </c>
      <c r="H129" s="74">
        <v>358.10770000000002</v>
      </c>
    </row>
    <row r="130" spans="6:8" x14ac:dyDescent="0.25">
      <c r="F130" s="72">
        <v>162.6961</v>
      </c>
      <c r="G130" s="73">
        <v>717.36320000000001</v>
      </c>
      <c r="H130" s="74">
        <v>182.11490000000001</v>
      </c>
    </row>
    <row r="131" spans="6:8" x14ac:dyDescent="0.25">
      <c r="F131" s="72">
        <v>152.14519999999999</v>
      </c>
      <c r="G131" s="73">
        <v>560.53150000000005</v>
      </c>
      <c r="H131" s="74">
        <v>211.69810000000001</v>
      </c>
    </row>
    <row r="132" spans="6:8" x14ac:dyDescent="0.25">
      <c r="F132" s="72">
        <v>211.6112</v>
      </c>
      <c r="G132" s="73">
        <v>42.175919999999998</v>
      </c>
      <c r="H132" s="74">
        <v>337.66820000000001</v>
      </c>
    </row>
    <row r="133" spans="6:8" x14ac:dyDescent="0.25">
      <c r="F133" s="72">
        <v>151.71190000000001</v>
      </c>
      <c r="G133" s="73">
        <v>910.31179999999995</v>
      </c>
      <c r="H133" s="74">
        <v>311.61959999999999</v>
      </c>
    </row>
    <row r="134" spans="6:8" x14ac:dyDescent="0.25">
      <c r="F134" s="72">
        <v>236.1542</v>
      </c>
      <c r="G134" s="73">
        <v>320.0643</v>
      </c>
      <c r="H134" s="74">
        <v>48.901829999999997</v>
      </c>
    </row>
    <row r="135" spans="6:8" x14ac:dyDescent="0.25">
      <c r="F135" s="72">
        <v>201.16390000000001</v>
      </c>
      <c r="G135" s="73">
        <v>261.73390000000001</v>
      </c>
      <c r="H135" s="74">
        <v>1031.8699999999999</v>
      </c>
    </row>
    <row r="136" spans="6:8" x14ac:dyDescent="0.25">
      <c r="F136" s="72">
        <v>68.653779999999998</v>
      </c>
      <c r="G136" s="73">
        <v>380.81279999999998</v>
      </c>
      <c r="H136" s="74">
        <v>158.83170000000001</v>
      </c>
    </row>
    <row r="137" spans="6:8" x14ac:dyDescent="0.25">
      <c r="F137" s="72">
        <v>388.71719999999999</v>
      </c>
      <c r="G137" s="73">
        <v>134.21019999999999</v>
      </c>
      <c r="H137" s="74">
        <v>56.911270000000002</v>
      </c>
    </row>
    <row r="138" spans="6:8" x14ac:dyDescent="0.25">
      <c r="F138" s="72">
        <v>150.3142</v>
      </c>
      <c r="G138" s="73">
        <v>289.48849999999999</v>
      </c>
      <c r="H138" s="74">
        <v>110.72029999999999</v>
      </c>
    </row>
    <row r="139" spans="6:8" x14ac:dyDescent="0.25">
      <c r="F139" s="72">
        <v>103.1953</v>
      </c>
      <c r="G139" s="73">
        <v>184.28550000000001</v>
      </c>
      <c r="H139" s="74">
        <v>89.479339999999993</v>
      </c>
    </row>
    <row r="140" spans="6:8" x14ac:dyDescent="0.25">
      <c r="F140" s="72">
        <v>236.79249999999999</v>
      </c>
      <c r="G140" s="73">
        <v>158.47290000000001</v>
      </c>
      <c r="H140" s="74">
        <v>252.33179999999999</v>
      </c>
    </row>
    <row r="141" spans="6:8" x14ac:dyDescent="0.25">
      <c r="F141" s="72">
        <v>88.251159999999999</v>
      </c>
      <c r="G141" s="73">
        <v>119.5719</v>
      </c>
      <c r="H141" s="74">
        <v>258.65159999999997</v>
      </c>
    </row>
    <row r="142" spans="6:8" x14ac:dyDescent="0.25">
      <c r="F142" s="72">
        <v>55.913510000000002</v>
      </c>
      <c r="G142" s="73">
        <v>125.7013</v>
      </c>
      <c r="H142" s="74">
        <v>154.4572</v>
      </c>
    </row>
    <row r="143" spans="6:8" x14ac:dyDescent="0.25">
      <c r="F143" s="72">
        <v>129.185</v>
      </c>
      <c r="G143" s="73">
        <v>221.25700000000001</v>
      </c>
      <c r="H143" s="74">
        <v>971.84849999999994</v>
      </c>
    </row>
    <row r="144" spans="6:8" x14ac:dyDescent="0.25">
      <c r="F144" s="72">
        <v>100.15219999999999</v>
      </c>
      <c r="G144" s="73">
        <v>62.043190000000003</v>
      </c>
      <c r="H144" s="74">
        <v>211.6465</v>
      </c>
    </row>
    <row r="145" spans="6:8" x14ac:dyDescent="0.25">
      <c r="F145" s="72">
        <v>623.73559999999998</v>
      </c>
      <c r="G145" s="73">
        <v>166.23939999999999</v>
      </c>
      <c r="H145" s="74">
        <v>212.2079</v>
      </c>
    </row>
    <row r="146" spans="6:8" x14ac:dyDescent="0.25">
      <c r="F146" s="72">
        <v>69.676680000000005</v>
      </c>
      <c r="G146" s="73">
        <v>218.2458</v>
      </c>
      <c r="H146" s="74">
        <v>920.23760000000004</v>
      </c>
    </row>
    <row r="147" spans="6:8" x14ac:dyDescent="0.25">
      <c r="F147" s="72">
        <v>742.68129999999996</v>
      </c>
      <c r="G147" s="73">
        <v>111.4131</v>
      </c>
      <c r="H147" s="74">
        <v>135.8501</v>
      </c>
    </row>
    <row r="148" spans="6:8" x14ac:dyDescent="0.25">
      <c r="F148" s="72">
        <v>172.79900000000001</v>
      </c>
      <c r="G148" s="73"/>
      <c r="H148" s="74">
        <v>126.78570000000001</v>
      </c>
    </row>
    <row r="149" spans="6:8" x14ac:dyDescent="0.25">
      <c r="F149" s="72">
        <v>92.801169999999999</v>
      </c>
      <c r="G149" s="73"/>
      <c r="H149" s="74">
        <v>136.59639999999999</v>
      </c>
    </row>
    <row r="150" spans="6:8" x14ac:dyDescent="0.25">
      <c r="F150" s="72">
        <v>255.13589999999999</v>
      </c>
      <c r="G150" s="73"/>
      <c r="H150" s="74">
        <v>329.87639999999999</v>
      </c>
    </row>
    <row r="151" spans="6:8" x14ac:dyDescent="0.25">
      <c r="F151" s="72">
        <v>70.826580000000007</v>
      </c>
      <c r="G151" s="73"/>
      <c r="H151" s="74">
        <v>367.87099999999998</v>
      </c>
    </row>
    <row r="152" spans="6:8" x14ac:dyDescent="0.25">
      <c r="F152" s="72">
        <v>123.1497</v>
      </c>
      <c r="G152" s="73"/>
      <c r="H152" s="74">
        <v>496.50619999999998</v>
      </c>
    </row>
    <row r="153" spans="6:8" x14ac:dyDescent="0.25">
      <c r="F153" s="72">
        <v>239.19839999999999</v>
      </c>
      <c r="G153" s="73"/>
      <c r="H153" s="74">
        <v>236.68889999999999</v>
      </c>
    </row>
    <row r="154" spans="6:8" x14ac:dyDescent="0.25">
      <c r="F154" s="72">
        <v>171.5805</v>
      </c>
      <c r="G154" s="73"/>
      <c r="H154" s="74">
        <v>491.9873</v>
      </c>
    </row>
    <row r="155" spans="6:8" x14ac:dyDescent="0.25">
      <c r="F155" s="72">
        <v>179.64420000000001</v>
      </c>
      <c r="G155" s="73"/>
      <c r="H155" s="74">
        <v>233.80189999999999</v>
      </c>
    </row>
    <row r="156" spans="6:8" x14ac:dyDescent="0.25">
      <c r="F156" s="72">
        <v>754.702</v>
      </c>
      <c r="G156" s="73"/>
      <c r="H156" s="74">
        <v>254.7653</v>
      </c>
    </row>
    <row r="157" spans="6:8" x14ac:dyDescent="0.25">
      <c r="F157" s="72">
        <v>136.97720000000001</v>
      </c>
      <c r="G157" s="73"/>
      <c r="H157" s="74">
        <v>46.230249999999998</v>
      </c>
    </row>
    <row r="158" spans="6:8" x14ac:dyDescent="0.25">
      <c r="F158" s="72">
        <v>218.0626</v>
      </c>
      <c r="G158" s="73"/>
      <c r="H158" s="74">
        <v>142.99979999999999</v>
      </c>
    </row>
    <row r="159" spans="6:8" x14ac:dyDescent="0.25">
      <c r="F159" s="72">
        <v>844.1395</v>
      </c>
      <c r="G159" s="73"/>
      <c r="H159" s="74">
        <v>315.38729999999998</v>
      </c>
    </row>
    <row r="160" spans="6:8" x14ac:dyDescent="0.25">
      <c r="F160" s="72">
        <v>289.2482</v>
      </c>
      <c r="G160" s="73"/>
      <c r="H160" s="74">
        <v>100.9145</v>
      </c>
    </row>
    <row r="161" spans="6:8" x14ac:dyDescent="0.25">
      <c r="F161" s="72">
        <v>551.18340000000001</v>
      </c>
      <c r="G161" s="73"/>
      <c r="H161" s="74">
        <v>226.49780000000001</v>
      </c>
    </row>
    <row r="162" spans="6:8" x14ac:dyDescent="0.25">
      <c r="F162" s="75"/>
      <c r="G162" s="76"/>
      <c r="H162" s="77">
        <v>233.55099999999999</v>
      </c>
    </row>
  </sheetData>
  <mergeCells count="1">
    <mergeCell ref="F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G16"/>
  <sheetViews>
    <sheetView workbookViewId="0">
      <selection activeCell="N23" sqref="N23"/>
    </sheetView>
  </sheetViews>
  <sheetFormatPr defaultColWidth="9.140625" defaultRowHeight="15" x14ac:dyDescent="0.25"/>
  <cols>
    <col min="1" max="16384" width="9.140625" style="54"/>
  </cols>
  <sheetData>
    <row r="3" spans="5:7" x14ac:dyDescent="0.25">
      <c r="E3" s="112" t="s">
        <v>71</v>
      </c>
      <c r="F3" s="112"/>
      <c r="G3" s="112"/>
    </row>
    <row r="4" spans="5:7" ht="15.75" thickBot="1" x14ac:dyDescent="0.3">
      <c r="E4" s="64" t="s">
        <v>23</v>
      </c>
      <c r="F4" s="64" t="s">
        <v>24</v>
      </c>
      <c r="G4" s="64" t="s">
        <v>25</v>
      </c>
    </row>
    <row r="5" spans="5:7" x14ac:dyDescent="0.25">
      <c r="E5" s="42">
        <v>2.1808510000000001</v>
      </c>
      <c r="F5" s="43">
        <v>4.913043</v>
      </c>
      <c r="G5" s="44">
        <v>6.2209300000000001</v>
      </c>
    </row>
    <row r="6" spans="5:7" x14ac:dyDescent="0.25">
      <c r="E6" s="45">
        <v>3.386139</v>
      </c>
      <c r="F6" s="59">
        <v>4.5149249999999999</v>
      </c>
      <c r="G6" s="46">
        <v>3.7708330000000001</v>
      </c>
    </row>
    <row r="7" spans="5:7" x14ac:dyDescent="0.25">
      <c r="E7" s="45">
        <v>2.425532</v>
      </c>
      <c r="F7" s="59">
        <v>4.6585369999999999</v>
      </c>
      <c r="G7" s="46">
        <v>4.7863249999999997</v>
      </c>
    </row>
    <row r="8" spans="5:7" x14ac:dyDescent="0.25">
      <c r="E8" s="45">
        <v>4.4722220000000004</v>
      </c>
      <c r="F8" s="59">
        <v>3.4414410000000002</v>
      </c>
      <c r="G8" s="46">
        <v>2.7075469999999999</v>
      </c>
    </row>
    <row r="9" spans="5:7" x14ac:dyDescent="0.25">
      <c r="E9" s="45">
        <v>2.7764709999999999</v>
      </c>
      <c r="F9" s="59">
        <v>5.098039</v>
      </c>
      <c r="G9" s="46">
        <v>2.2727270000000002</v>
      </c>
    </row>
    <row r="10" spans="5:7" ht="15.75" thickBot="1" x14ac:dyDescent="0.3">
      <c r="E10" s="47">
        <v>2.9113920000000002</v>
      </c>
      <c r="F10" s="48">
        <v>3.318584</v>
      </c>
      <c r="G10" s="49"/>
    </row>
    <row r="11" spans="5:7" x14ac:dyDescent="0.25">
      <c r="E11" s="45">
        <v>2.2501540000000002</v>
      </c>
      <c r="F11" s="59">
        <v>5.0147849999999998</v>
      </c>
      <c r="G11" s="46">
        <v>2.5897399999999999</v>
      </c>
    </row>
    <row r="12" spans="5:7" x14ac:dyDescent="0.25">
      <c r="E12" s="45">
        <v>3.256589</v>
      </c>
      <c r="F12" s="59">
        <v>3.9874559999999999</v>
      </c>
      <c r="G12" s="46">
        <v>3.1487949999999998</v>
      </c>
    </row>
    <row r="13" spans="5:7" x14ac:dyDescent="0.25">
      <c r="E13" s="45">
        <v>2.4022549999999998</v>
      </c>
      <c r="F13" s="59">
        <v>4.7584520000000001</v>
      </c>
      <c r="G13" s="46">
        <v>4.0125799999999998</v>
      </c>
    </row>
    <row r="14" spans="5:7" x14ac:dyDescent="0.25">
      <c r="E14" s="45">
        <v>3.48759</v>
      </c>
      <c r="F14" s="59">
        <v>3.1416157999999998</v>
      </c>
      <c r="G14" s="46">
        <v>2.7148599999999998</v>
      </c>
    </row>
    <row r="15" spans="5:7" x14ac:dyDescent="0.25">
      <c r="E15" s="45">
        <v>4.1587940000000003</v>
      </c>
      <c r="F15" s="59">
        <v>5.0147890000000004</v>
      </c>
      <c r="G15" s="46">
        <v>2.4879600000000002</v>
      </c>
    </row>
    <row r="16" spans="5:7" ht="15.75" thickBot="1" x14ac:dyDescent="0.3">
      <c r="E16" s="47">
        <v>3.010154</v>
      </c>
      <c r="F16" s="48">
        <v>3.4158900000000001</v>
      </c>
      <c r="G16" s="49"/>
    </row>
  </sheetData>
  <mergeCells count="1">
    <mergeCell ref="E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X7"/>
  <sheetViews>
    <sheetView workbookViewId="0">
      <selection activeCell="I34" sqref="I34"/>
    </sheetView>
  </sheetViews>
  <sheetFormatPr defaultColWidth="9.140625" defaultRowHeight="15" x14ac:dyDescent="0.25"/>
  <cols>
    <col min="1" max="16384" width="9.140625" style="54"/>
  </cols>
  <sheetData>
    <row r="3" spans="4:24" x14ac:dyDescent="0.25">
      <c r="E3" s="66" t="s">
        <v>34</v>
      </c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</row>
    <row r="4" spans="4:24" s="3" customFormat="1" x14ac:dyDescent="0.25">
      <c r="D4" s="4"/>
      <c r="E4" s="109" t="s">
        <v>35</v>
      </c>
      <c r="F4" s="109"/>
      <c r="G4" s="109"/>
      <c r="H4" s="109"/>
      <c r="I4" s="109"/>
      <c r="J4" s="109" t="s">
        <v>36</v>
      </c>
      <c r="K4" s="109"/>
      <c r="L4" s="109"/>
      <c r="M4" s="109"/>
      <c r="N4" s="109"/>
      <c r="O4" s="109" t="s">
        <v>37</v>
      </c>
      <c r="P4" s="109"/>
      <c r="Q4" s="109"/>
      <c r="R4" s="109"/>
      <c r="S4" s="109"/>
      <c r="T4" s="109" t="s">
        <v>38</v>
      </c>
      <c r="U4" s="109"/>
      <c r="V4" s="109"/>
      <c r="W4" s="109"/>
      <c r="X4" s="109"/>
    </row>
    <row r="5" spans="4:24" x14ac:dyDescent="0.25">
      <c r="D5" s="6" t="s">
        <v>23</v>
      </c>
      <c r="E5" s="55">
        <v>48.148150000000001</v>
      </c>
      <c r="F5" s="56">
        <v>69.158879999999996</v>
      </c>
      <c r="G5" s="56">
        <v>73.73272</v>
      </c>
      <c r="H5" s="56">
        <v>56.589149999999997</v>
      </c>
      <c r="I5" s="57">
        <v>67.831149999999994</v>
      </c>
      <c r="J5" s="55">
        <v>46.031750000000002</v>
      </c>
      <c r="K5" s="56">
        <v>28.27103</v>
      </c>
      <c r="L5" s="56">
        <v>26.26728</v>
      </c>
      <c r="M5" s="56">
        <v>29.069769999999998</v>
      </c>
      <c r="N5" s="57">
        <v>29.985440000000001</v>
      </c>
      <c r="O5" s="55">
        <v>3.7037040000000001</v>
      </c>
      <c r="P5" s="56">
        <v>2.570093</v>
      </c>
      <c r="Q5" s="56">
        <v>0</v>
      </c>
      <c r="R5" s="56">
        <v>10.85271</v>
      </c>
      <c r="S5" s="57">
        <v>1.1644829999999999</v>
      </c>
      <c r="T5" s="55">
        <v>2.1164019999999999</v>
      </c>
      <c r="U5" s="56">
        <v>0</v>
      </c>
      <c r="V5" s="56">
        <v>0</v>
      </c>
      <c r="W5" s="56">
        <v>3.488372</v>
      </c>
      <c r="X5" s="57">
        <v>1.018923</v>
      </c>
    </row>
    <row r="6" spans="4:24" x14ac:dyDescent="0.25">
      <c r="D6" s="6" t="s">
        <v>24</v>
      </c>
      <c r="E6" s="58">
        <v>87.078649999999996</v>
      </c>
      <c r="F6" s="59">
        <v>81.569969999999998</v>
      </c>
      <c r="G6" s="59">
        <v>79.876159999999999</v>
      </c>
      <c r="H6" s="59">
        <v>78.10651</v>
      </c>
      <c r="I6" s="60">
        <v>76.683940000000007</v>
      </c>
      <c r="J6" s="58">
        <v>9.8314609999999991</v>
      </c>
      <c r="K6" s="59">
        <v>18.430029999999999</v>
      </c>
      <c r="L6" s="59">
        <v>16.71827</v>
      </c>
      <c r="M6" s="59">
        <v>18.934909999999999</v>
      </c>
      <c r="N6" s="60">
        <v>19.94819</v>
      </c>
      <c r="O6" s="58">
        <v>3.0898880000000002</v>
      </c>
      <c r="P6" s="59">
        <v>0</v>
      </c>
      <c r="Q6" s="59">
        <v>2.1671830000000001</v>
      </c>
      <c r="R6" s="59">
        <v>2.7613409999999998</v>
      </c>
      <c r="S6" s="60">
        <v>2.8497409999999999</v>
      </c>
      <c r="T6" s="58">
        <v>0</v>
      </c>
      <c r="U6" s="59">
        <v>0</v>
      </c>
      <c r="V6" s="59">
        <v>1.2383900000000001</v>
      </c>
      <c r="W6" s="59">
        <v>0.197239</v>
      </c>
      <c r="X6" s="60">
        <v>0.51813500000000001</v>
      </c>
    </row>
    <row r="7" spans="4:24" x14ac:dyDescent="0.25">
      <c r="D7" s="6" t="s">
        <v>25</v>
      </c>
      <c r="E7" s="61">
        <v>63.541670000000003</v>
      </c>
      <c r="F7" s="62">
        <v>89.830510000000004</v>
      </c>
      <c r="G7" s="62">
        <v>65.145989999999998</v>
      </c>
      <c r="H7" s="62">
        <v>84.943820000000002</v>
      </c>
      <c r="I7" s="63">
        <v>88.353409999999997</v>
      </c>
      <c r="J7" s="61">
        <v>25</v>
      </c>
      <c r="K7" s="62">
        <v>6.7796609999999999</v>
      </c>
      <c r="L7" s="62">
        <v>26.277370000000001</v>
      </c>
      <c r="M7" s="62">
        <v>9.2134830000000001</v>
      </c>
      <c r="N7" s="63">
        <v>11.64659</v>
      </c>
      <c r="O7" s="61">
        <v>7.2916670000000003</v>
      </c>
      <c r="P7" s="62">
        <v>2.542373</v>
      </c>
      <c r="Q7" s="62">
        <v>5.6569339999999997</v>
      </c>
      <c r="R7" s="62">
        <v>2.9213480000000001</v>
      </c>
      <c r="S7" s="63">
        <v>0</v>
      </c>
      <c r="T7" s="61">
        <v>4.1666670000000003</v>
      </c>
      <c r="U7" s="62">
        <v>0.84745800000000004</v>
      </c>
      <c r="V7" s="62">
        <v>2.919708</v>
      </c>
      <c r="W7" s="62">
        <v>2.9213480000000001</v>
      </c>
      <c r="X7" s="63">
        <v>0</v>
      </c>
    </row>
  </sheetData>
  <mergeCells count="4">
    <mergeCell ref="E4:I4"/>
    <mergeCell ref="J4:N4"/>
    <mergeCell ref="O4:S4"/>
    <mergeCell ref="T4:X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G14"/>
  <sheetViews>
    <sheetView topLeftCell="B1" workbookViewId="0">
      <selection activeCell="P18" sqref="P18"/>
    </sheetView>
  </sheetViews>
  <sheetFormatPr defaultColWidth="9.140625" defaultRowHeight="15" x14ac:dyDescent="0.25"/>
  <cols>
    <col min="1" max="3" width="9.140625" style="54"/>
    <col min="4" max="4" width="12.7109375" style="54" bestFit="1" customWidth="1"/>
    <col min="5" max="16384" width="9.140625" style="54"/>
  </cols>
  <sheetData>
    <row r="3" spans="4:7" x14ac:dyDescent="0.25">
      <c r="E3" s="111" t="s">
        <v>79</v>
      </c>
      <c r="F3" s="111"/>
      <c r="G3" s="111"/>
    </row>
    <row r="4" spans="4:7" x14ac:dyDescent="0.25">
      <c r="E4" s="64" t="s">
        <v>23</v>
      </c>
      <c r="F4" s="64" t="s">
        <v>24</v>
      </c>
      <c r="G4" s="64" t="s">
        <v>25</v>
      </c>
    </row>
    <row r="5" spans="4:7" x14ac:dyDescent="0.25">
      <c r="D5" s="113" t="s">
        <v>26</v>
      </c>
      <c r="E5" s="55">
        <v>27.981909999999999</v>
      </c>
      <c r="F5" s="56">
        <v>9.5871239999999993</v>
      </c>
      <c r="G5" s="57">
        <v>21.640090000000001</v>
      </c>
    </row>
    <row r="6" spans="4:7" x14ac:dyDescent="0.25">
      <c r="D6" s="113"/>
      <c r="E6" s="58">
        <v>29.305420000000002</v>
      </c>
      <c r="F6" s="59">
        <v>25.82489</v>
      </c>
      <c r="G6" s="60">
        <v>9.4226580000000002</v>
      </c>
    </row>
    <row r="7" spans="4:7" x14ac:dyDescent="0.25">
      <c r="D7" s="113"/>
      <c r="E7" s="58">
        <v>24</v>
      </c>
      <c r="F7" s="59">
        <v>15.78947</v>
      </c>
      <c r="G7" s="60">
        <v>12.642139999999999</v>
      </c>
    </row>
    <row r="8" spans="4:7" x14ac:dyDescent="0.25">
      <c r="D8" s="113"/>
      <c r="E8" s="58">
        <v>27.21829</v>
      </c>
      <c r="F8" s="59">
        <v>6.319115</v>
      </c>
      <c r="G8" s="60">
        <v>23.0608</v>
      </c>
    </row>
    <row r="9" spans="4:7" x14ac:dyDescent="0.25">
      <c r="D9" s="113"/>
      <c r="E9" s="61">
        <v>36.934600000000003</v>
      </c>
      <c r="F9" s="62">
        <v>2.5323910000000001</v>
      </c>
      <c r="G9" s="63">
        <v>10.12799</v>
      </c>
    </row>
    <row r="10" spans="4:7" x14ac:dyDescent="0.25">
      <c r="D10" s="113" t="s">
        <v>27</v>
      </c>
      <c r="E10" s="55">
        <v>17.07865</v>
      </c>
      <c r="F10" s="56">
        <v>9.6102150000000002</v>
      </c>
      <c r="G10" s="57">
        <v>14.48203</v>
      </c>
    </row>
    <row r="11" spans="4:7" x14ac:dyDescent="0.25">
      <c r="D11" s="113"/>
      <c r="E11" s="58">
        <v>16.32141</v>
      </c>
      <c r="F11" s="59">
        <v>9.6330279999999995</v>
      </c>
      <c r="G11" s="60">
        <v>14.38763</v>
      </c>
    </row>
    <row r="12" spans="4:7" x14ac:dyDescent="0.25">
      <c r="D12" s="113"/>
      <c r="E12" s="58">
        <v>19.607839999999999</v>
      </c>
      <c r="F12" s="59">
        <v>14.665710000000001</v>
      </c>
      <c r="G12" s="60">
        <v>10.10782</v>
      </c>
    </row>
    <row r="13" spans="4:7" x14ac:dyDescent="0.25">
      <c r="D13" s="113"/>
      <c r="E13" s="58">
        <v>18.115349999999999</v>
      </c>
      <c r="F13" s="59">
        <v>12.38095</v>
      </c>
      <c r="G13" s="60">
        <v>12.89256</v>
      </c>
    </row>
    <row r="14" spans="4:7" x14ac:dyDescent="0.25">
      <c r="D14" s="113"/>
      <c r="E14" s="61">
        <v>15.370369999999999</v>
      </c>
      <c r="F14" s="62">
        <v>8.6206899999999997</v>
      </c>
      <c r="G14" s="63">
        <v>10.19678</v>
      </c>
    </row>
  </sheetData>
  <mergeCells count="3">
    <mergeCell ref="E3:G3"/>
    <mergeCell ref="D5:D9"/>
    <mergeCell ref="D10:D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>
      <selection activeCell="F32" sqref="F32"/>
    </sheetView>
  </sheetViews>
  <sheetFormatPr defaultColWidth="8.85546875" defaultRowHeight="15" x14ac:dyDescent="0.25"/>
  <cols>
    <col min="1" max="1" width="34.7109375" style="54" bestFit="1" customWidth="1"/>
    <col min="2" max="2" width="30.85546875" style="54" bestFit="1" customWidth="1"/>
    <col min="3" max="3" width="12.140625" style="54" bestFit="1" customWidth="1"/>
    <col min="4" max="4" width="12.28515625" style="54" bestFit="1" customWidth="1"/>
    <col min="5" max="10" width="12.140625" style="54" bestFit="1" customWidth="1"/>
    <col min="11" max="11" width="13.140625" style="54" customWidth="1"/>
    <col min="12" max="13" width="12.140625" style="54" bestFit="1" customWidth="1"/>
    <col min="14" max="16384" width="8.85546875" style="54"/>
  </cols>
  <sheetData>
    <row r="1" spans="1:17" s="78" customFormat="1" x14ac:dyDescent="0.25">
      <c r="A1" s="101" t="s">
        <v>39</v>
      </c>
      <c r="B1" s="101"/>
      <c r="C1" s="101" t="s">
        <v>40</v>
      </c>
      <c r="D1" s="101" t="s">
        <v>41</v>
      </c>
      <c r="E1" s="101" t="s">
        <v>42</v>
      </c>
      <c r="F1" s="101" t="s">
        <v>43</v>
      </c>
      <c r="G1" s="101" t="s">
        <v>44</v>
      </c>
      <c r="H1" s="101" t="s">
        <v>45</v>
      </c>
      <c r="I1" s="101" t="s">
        <v>46</v>
      </c>
      <c r="J1" s="102"/>
      <c r="K1" s="102"/>
      <c r="L1" s="102"/>
      <c r="M1" s="102"/>
      <c r="N1" s="102"/>
      <c r="O1" s="102"/>
      <c r="P1" s="102"/>
      <c r="Q1" s="103"/>
    </row>
    <row r="2" spans="1:17" x14ac:dyDescent="0.25">
      <c r="A2" s="102" t="s">
        <v>47</v>
      </c>
      <c r="B2" s="102" t="s">
        <v>48</v>
      </c>
      <c r="C2" s="102">
        <v>1392.799</v>
      </c>
      <c r="D2" s="102">
        <v>4699.9620000000004</v>
      </c>
      <c r="E2" s="102">
        <v>7080.0330000000004</v>
      </c>
      <c r="F2" s="102">
        <v>14469.468000000001</v>
      </c>
      <c r="G2" s="102">
        <v>10011.468000000001</v>
      </c>
      <c r="H2" s="102">
        <v>11182.882</v>
      </c>
      <c r="I2" s="102">
        <f>AVERAGE(C2:H2)</f>
        <v>8139.4353333333338</v>
      </c>
      <c r="J2" s="102"/>
      <c r="K2" s="102"/>
      <c r="L2" s="102"/>
      <c r="M2" s="102"/>
      <c r="N2" s="102"/>
      <c r="O2" s="102"/>
      <c r="P2" s="102"/>
      <c r="Q2" s="102"/>
    </row>
    <row r="3" spans="1:17" x14ac:dyDescent="0.25">
      <c r="A3" s="102" t="s">
        <v>49</v>
      </c>
      <c r="B3" s="102" t="s">
        <v>48</v>
      </c>
      <c r="C3" s="102">
        <v>3829.87</v>
      </c>
      <c r="D3" s="102">
        <v>24820.874</v>
      </c>
      <c r="E3" s="102">
        <v>15376.761</v>
      </c>
      <c r="F3" s="102">
        <v>18924.61</v>
      </c>
      <c r="G3" s="102">
        <v>12466.518</v>
      </c>
      <c r="H3" s="102">
        <v>20296.53</v>
      </c>
      <c r="I3" s="102">
        <f t="shared" ref="I3:I12" si="0">AVERAGE(C3:H3)</f>
        <v>15952.527166666667</v>
      </c>
      <c r="J3" s="102"/>
      <c r="K3" s="102"/>
      <c r="L3" s="102"/>
      <c r="M3" s="102"/>
      <c r="N3" s="102"/>
      <c r="O3" s="102"/>
      <c r="P3" s="102"/>
      <c r="Q3" s="102"/>
    </row>
    <row r="4" spans="1:17" x14ac:dyDescent="0.25">
      <c r="A4" s="102" t="s">
        <v>50</v>
      </c>
      <c r="B4" s="102" t="s">
        <v>48</v>
      </c>
      <c r="C4" s="102">
        <v>5379.991</v>
      </c>
      <c r="D4" s="102">
        <v>13369.933000000001</v>
      </c>
      <c r="E4" s="102">
        <v>12199.518</v>
      </c>
      <c r="F4" s="102">
        <v>17181.831999999999</v>
      </c>
      <c r="G4" s="102">
        <v>12936.296</v>
      </c>
      <c r="H4" s="102">
        <v>19799.994999999999</v>
      </c>
      <c r="I4" s="102">
        <f t="shared" si="0"/>
        <v>13477.9275</v>
      </c>
      <c r="J4" s="102"/>
      <c r="K4" s="102"/>
      <c r="L4" s="102"/>
      <c r="M4" s="102"/>
      <c r="N4" s="102"/>
      <c r="O4" s="102"/>
      <c r="P4" s="102"/>
      <c r="Q4" s="102"/>
    </row>
    <row r="5" spans="1:17" x14ac:dyDescent="0.25">
      <c r="A5" s="102"/>
      <c r="B5" s="102"/>
      <c r="C5" s="102"/>
      <c r="D5" s="102"/>
      <c r="E5" s="102"/>
      <c r="F5" s="102"/>
      <c r="G5" s="102"/>
      <c r="H5" s="102"/>
      <c r="I5" s="102"/>
      <c r="J5" s="102"/>
      <c r="K5" s="102"/>
      <c r="L5" s="102"/>
      <c r="M5" s="102"/>
      <c r="N5" s="102"/>
      <c r="O5" s="102"/>
      <c r="P5" s="102"/>
      <c r="Q5" s="102"/>
    </row>
    <row r="6" spans="1:17" x14ac:dyDescent="0.25">
      <c r="A6" s="102" t="s">
        <v>51</v>
      </c>
      <c r="B6" s="102" t="s">
        <v>52</v>
      </c>
      <c r="C6" s="102">
        <v>1.316688552</v>
      </c>
      <c r="D6" s="102">
        <v>0.95715078600000003</v>
      </c>
      <c r="E6" s="102">
        <v>0.98896188799999996</v>
      </c>
      <c r="F6" s="102">
        <v>0.21126044299999999</v>
      </c>
      <c r="G6" s="102">
        <v>0.87823869099999996</v>
      </c>
      <c r="H6" s="102">
        <v>0.71502881699999998</v>
      </c>
      <c r="I6" s="102">
        <f t="shared" si="0"/>
        <v>0.84455486283333336</v>
      </c>
      <c r="J6" s="102"/>
      <c r="K6" s="102"/>
      <c r="L6" s="102"/>
      <c r="M6" s="102"/>
      <c r="N6" s="102"/>
      <c r="O6" s="102"/>
      <c r="P6" s="102"/>
      <c r="Q6" s="102"/>
    </row>
    <row r="7" spans="1:17" x14ac:dyDescent="0.25">
      <c r="A7" s="102" t="s">
        <v>53</v>
      </c>
      <c r="B7" s="102" t="s">
        <v>52</v>
      </c>
      <c r="C7" s="102">
        <v>1.5211943809999999</v>
      </c>
      <c r="D7" s="102">
        <v>0.90423468299999998</v>
      </c>
      <c r="E7" s="102">
        <v>1.0112536990000001</v>
      </c>
      <c r="F7" s="102">
        <v>0.60583309399999996</v>
      </c>
      <c r="G7" s="102">
        <v>1.2560092780000001</v>
      </c>
      <c r="H7" s="102">
        <v>0.89195334900000001</v>
      </c>
      <c r="I7" s="102">
        <f t="shared" si="0"/>
        <v>1.0317464139999999</v>
      </c>
      <c r="J7" s="102"/>
      <c r="K7" s="102"/>
      <c r="L7" s="102"/>
      <c r="M7" s="102"/>
      <c r="N7" s="102"/>
      <c r="O7" s="102"/>
      <c r="P7" s="102"/>
      <c r="Q7" s="102"/>
    </row>
    <row r="8" spans="1:17" x14ac:dyDescent="0.25">
      <c r="A8" s="102" t="s">
        <v>54</v>
      </c>
      <c r="B8" s="102" t="s">
        <v>52</v>
      </c>
      <c r="C8" s="102">
        <v>0.85258977899999999</v>
      </c>
      <c r="D8" s="102">
        <v>0.669831921</v>
      </c>
      <c r="E8" s="102">
        <v>0.79809690700000002</v>
      </c>
      <c r="F8" s="102">
        <v>0.28360249399999998</v>
      </c>
      <c r="G8" s="102">
        <v>0.66785135600000001</v>
      </c>
      <c r="H8" s="102">
        <v>0.73924753300000001</v>
      </c>
      <c r="I8" s="102">
        <f t="shared" si="0"/>
        <v>0.66853666499999997</v>
      </c>
      <c r="J8" s="102"/>
      <c r="K8" s="102"/>
      <c r="L8" s="102"/>
      <c r="M8" s="102"/>
      <c r="N8" s="102"/>
      <c r="O8" s="102"/>
      <c r="P8" s="102"/>
      <c r="Q8" s="102"/>
    </row>
    <row r="9" spans="1:17" x14ac:dyDescent="0.25">
      <c r="A9" s="102"/>
      <c r="B9" s="102"/>
      <c r="C9" s="102"/>
      <c r="D9" s="102"/>
      <c r="E9" s="102"/>
      <c r="F9" s="102"/>
      <c r="G9" s="102"/>
      <c r="H9" s="102"/>
      <c r="I9" s="102"/>
      <c r="J9" s="102"/>
      <c r="K9" s="102"/>
      <c r="L9" s="102"/>
      <c r="M9" s="102"/>
      <c r="N9" s="102"/>
      <c r="O9" s="102"/>
      <c r="P9" s="102"/>
      <c r="Q9" s="102"/>
    </row>
    <row r="10" spans="1:17" x14ac:dyDescent="0.25">
      <c r="A10" s="102" t="s">
        <v>55</v>
      </c>
      <c r="B10" s="102" t="s">
        <v>52</v>
      </c>
      <c r="C10" s="102">
        <v>3.4415182400000002</v>
      </c>
      <c r="D10" s="102">
        <v>0.463865955</v>
      </c>
      <c r="E10" s="102">
        <v>0.71731880100000001</v>
      </c>
      <c r="F10" s="102">
        <v>1.0701881099999999</v>
      </c>
      <c r="G10" s="102">
        <v>0.91802861999999996</v>
      </c>
      <c r="H10" s="102">
        <v>0.61074689000000004</v>
      </c>
      <c r="I10" s="102">
        <f t="shared" si="0"/>
        <v>1.2036111026666667</v>
      </c>
      <c r="J10" s="102"/>
      <c r="K10" s="102"/>
      <c r="L10" s="102"/>
      <c r="M10" s="102"/>
      <c r="N10" s="102"/>
      <c r="O10" s="102"/>
      <c r="P10" s="102"/>
      <c r="Q10" s="102"/>
    </row>
    <row r="11" spans="1:17" x14ac:dyDescent="0.25">
      <c r="A11" s="102" t="s">
        <v>56</v>
      </c>
      <c r="B11" s="102" t="s">
        <v>52</v>
      </c>
      <c r="C11" s="102">
        <v>2.4980288380000002</v>
      </c>
      <c r="D11" s="102">
        <v>0.307322963</v>
      </c>
      <c r="E11" s="102">
        <v>0.71103616599999997</v>
      </c>
      <c r="F11" s="102">
        <v>0.58826148</v>
      </c>
      <c r="G11" s="102">
        <v>0.49060876399999997</v>
      </c>
      <c r="H11" s="102">
        <v>0.18341696699999999</v>
      </c>
      <c r="I11" s="102">
        <f t="shared" si="0"/>
        <v>0.79644586300000009</v>
      </c>
      <c r="J11" s="102"/>
      <c r="K11" s="102"/>
      <c r="L11" s="102"/>
      <c r="M11" s="102"/>
      <c r="N11" s="102"/>
      <c r="O11" s="102"/>
      <c r="P11" s="102"/>
      <c r="Q11" s="102"/>
    </row>
    <row r="12" spans="1:17" x14ac:dyDescent="0.25">
      <c r="A12" s="102" t="s">
        <v>57</v>
      </c>
      <c r="B12" s="102" t="s">
        <v>52</v>
      </c>
      <c r="C12" s="102">
        <v>5.1151034510000004</v>
      </c>
      <c r="D12" s="102">
        <v>0.65470761200000005</v>
      </c>
      <c r="E12" s="102">
        <v>0.949823682</v>
      </c>
      <c r="F12" s="102">
        <v>0.88731946699999997</v>
      </c>
      <c r="G12" s="102">
        <v>1.2834011409999999</v>
      </c>
      <c r="H12" s="102">
        <v>0.94857654800000002</v>
      </c>
      <c r="I12" s="102">
        <f t="shared" si="0"/>
        <v>1.6398219835000001</v>
      </c>
      <c r="J12" s="102"/>
      <c r="K12" s="102"/>
      <c r="L12" s="102"/>
      <c r="M12" s="102"/>
      <c r="N12" s="102"/>
      <c r="O12" s="102"/>
      <c r="P12" s="102"/>
      <c r="Q12" s="102"/>
    </row>
    <row r="13" spans="1:17" x14ac:dyDescent="0.25">
      <c r="A13" s="102"/>
      <c r="B13" s="102"/>
      <c r="C13" s="102"/>
      <c r="D13" s="102"/>
      <c r="E13" s="102"/>
      <c r="F13" s="102"/>
      <c r="G13" s="102"/>
      <c r="H13" s="102"/>
      <c r="I13" s="102"/>
      <c r="J13" s="102"/>
      <c r="K13" s="102"/>
      <c r="L13" s="102"/>
      <c r="M13" s="102"/>
      <c r="N13" s="102"/>
      <c r="O13" s="102"/>
      <c r="P13" s="102"/>
      <c r="Q13" s="102"/>
    </row>
    <row r="14" spans="1:17" x14ac:dyDescent="0.25">
      <c r="A14" s="101" t="s">
        <v>80</v>
      </c>
      <c r="B14" s="102"/>
      <c r="C14" s="102"/>
      <c r="D14" s="102"/>
      <c r="E14" s="102"/>
      <c r="F14" s="102"/>
      <c r="G14" s="102"/>
      <c r="H14" s="102"/>
      <c r="I14" s="102"/>
      <c r="J14" s="102"/>
      <c r="K14" s="104" t="s">
        <v>81</v>
      </c>
      <c r="L14" s="105" t="s">
        <v>82</v>
      </c>
      <c r="M14" s="105" t="s">
        <v>83</v>
      </c>
      <c r="N14" s="105" t="s">
        <v>84</v>
      </c>
      <c r="O14" s="105" t="s">
        <v>85</v>
      </c>
      <c r="P14" s="105" t="s">
        <v>86</v>
      </c>
      <c r="Q14" s="102"/>
    </row>
    <row r="15" spans="1:17" x14ac:dyDescent="0.25">
      <c r="A15" s="102" t="s">
        <v>47</v>
      </c>
      <c r="B15" s="102" t="s">
        <v>48</v>
      </c>
      <c r="C15" s="102">
        <f>LOG(C2)</f>
        <v>3.1438884462952039</v>
      </c>
      <c r="D15" s="102">
        <f t="shared" ref="D15:I15" si="1">LOG(D2)</f>
        <v>3.6720943466044349</v>
      </c>
      <c r="E15" s="102">
        <f t="shared" si="1"/>
        <v>3.8500352819389927</v>
      </c>
      <c r="F15" s="102">
        <f t="shared" si="1"/>
        <v>4.160452563675241</v>
      </c>
      <c r="G15" s="102">
        <f t="shared" si="1"/>
        <v>4.0004977635487498</v>
      </c>
      <c r="H15" s="102">
        <f t="shared" si="1"/>
        <v>4.0485537423160585</v>
      </c>
      <c r="I15" s="102">
        <f t="shared" si="1"/>
        <v>3.9105942771098863</v>
      </c>
      <c r="J15" s="102"/>
      <c r="K15" s="106" t="s">
        <v>87</v>
      </c>
      <c r="L15" s="107">
        <v>-0.32829999999999998</v>
      </c>
      <c r="M15" s="107" t="s">
        <v>88</v>
      </c>
      <c r="N15" s="107" t="s">
        <v>89</v>
      </c>
      <c r="O15" s="107" t="s">
        <v>90</v>
      </c>
      <c r="P15" s="107">
        <v>5.1999999999999998E-3</v>
      </c>
      <c r="Q15" s="102"/>
    </row>
    <row r="16" spans="1:17" x14ac:dyDescent="0.25">
      <c r="A16" s="102" t="s">
        <v>49</v>
      </c>
      <c r="B16" s="102" t="s">
        <v>48</v>
      </c>
      <c r="C16" s="102">
        <f t="shared" ref="C16:I17" si="2">LOG(C3)</f>
        <v>3.5831840326524769</v>
      </c>
      <c r="D16" s="102">
        <f t="shared" si="2"/>
        <v>4.3948170699384672</v>
      </c>
      <c r="E16" s="102">
        <f t="shared" si="2"/>
        <v>4.1868648642059982</v>
      </c>
      <c r="F16" s="102">
        <f t="shared" si="2"/>
        <v>4.2770269382860775</v>
      </c>
      <c r="G16" s="102">
        <f t="shared" si="2"/>
        <v>4.09574516843018</v>
      </c>
      <c r="H16" s="102">
        <f t="shared" si="2"/>
        <v>4.307421795023199</v>
      </c>
      <c r="I16" s="102">
        <f t="shared" si="2"/>
        <v>4.2028294928853009</v>
      </c>
      <c r="J16" s="102"/>
      <c r="K16" s="106" t="s">
        <v>91</v>
      </c>
      <c r="L16" s="107">
        <v>-0.28520000000000001</v>
      </c>
      <c r="M16" s="107" t="s">
        <v>92</v>
      </c>
      <c r="N16" s="107" t="s">
        <v>89</v>
      </c>
      <c r="O16" s="107" t="s">
        <v>93</v>
      </c>
      <c r="P16" s="107">
        <v>1.23E-2</v>
      </c>
      <c r="Q16" s="102"/>
    </row>
    <row r="17" spans="1:17" x14ac:dyDescent="0.25">
      <c r="A17" s="102" t="s">
        <v>50</v>
      </c>
      <c r="B17" s="102" t="s">
        <v>48</v>
      </c>
      <c r="C17" s="102">
        <f t="shared" si="2"/>
        <v>3.7307815491508491</v>
      </c>
      <c r="D17" s="102">
        <f t="shared" si="2"/>
        <v>4.1261292309117081</v>
      </c>
      <c r="E17" s="102">
        <f t="shared" si="2"/>
        <v>4.0863426721439691</v>
      </c>
      <c r="F17" s="102">
        <f t="shared" si="2"/>
        <v>4.2350694682887475</v>
      </c>
      <c r="G17" s="102">
        <f t="shared" si="2"/>
        <v>4.1118099442588827</v>
      </c>
      <c r="H17" s="102">
        <f t="shared" si="2"/>
        <v>4.2966650805911932</v>
      </c>
      <c r="I17" s="102">
        <f t="shared" si="2"/>
        <v>4.1296231159001575</v>
      </c>
      <c r="J17" s="102"/>
      <c r="K17" s="106" t="s">
        <v>94</v>
      </c>
      <c r="L17" s="107">
        <v>4.3040000000000002E-2</v>
      </c>
      <c r="M17" s="107" t="s">
        <v>95</v>
      </c>
      <c r="N17" s="107" t="s">
        <v>96</v>
      </c>
      <c r="O17" s="107" t="s">
        <v>97</v>
      </c>
      <c r="P17" s="107">
        <v>0.85209999999999997</v>
      </c>
      <c r="Q17" s="102"/>
    </row>
    <row r="18" spans="1:17" x14ac:dyDescent="0.25">
      <c r="A18" s="102"/>
      <c r="B18" s="102"/>
      <c r="C18" s="102"/>
      <c r="D18" s="102"/>
      <c r="E18" s="102"/>
      <c r="F18" s="102"/>
      <c r="G18" s="102"/>
      <c r="H18" s="102"/>
      <c r="I18" s="102"/>
      <c r="J18" s="102"/>
      <c r="K18" s="102"/>
      <c r="L18" s="102"/>
      <c r="M18" s="102"/>
      <c r="N18" s="102"/>
      <c r="O18" s="102"/>
      <c r="P18" s="102"/>
      <c r="Q18" s="102"/>
    </row>
    <row r="19" spans="1:17" x14ac:dyDescent="0.25">
      <c r="A19" s="102" t="s">
        <v>51</v>
      </c>
      <c r="B19" s="102" t="s">
        <v>52</v>
      </c>
      <c r="C19" s="102">
        <f>LOG(C6*1000)</f>
        <v>3.1194830595907295</v>
      </c>
      <c r="D19" s="102">
        <f t="shared" ref="D19:I19" si="3">LOG(D6*1000)</f>
        <v>2.9809803603153004</v>
      </c>
      <c r="E19" s="102">
        <f t="shared" si="3"/>
        <v>2.9951795553482183</v>
      </c>
      <c r="F19" s="102">
        <f t="shared" si="3"/>
        <v>2.3248181861432804</v>
      </c>
      <c r="G19" s="102">
        <f t="shared" si="3"/>
        <v>2.9436125661294001</v>
      </c>
      <c r="H19" s="102">
        <f t="shared" si="3"/>
        <v>2.8543235450344953</v>
      </c>
      <c r="I19" s="102">
        <f t="shared" si="3"/>
        <v>2.9266278668754881</v>
      </c>
      <c r="J19" s="102"/>
      <c r="K19" s="106" t="s">
        <v>87</v>
      </c>
      <c r="L19" s="107">
        <v>-0.12609999999999999</v>
      </c>
      <c r="M19" s="107" t="s">
        <v>98</v>
      </c>
      <c r="N19" s="107" t="s">
        <v>96</v>
      </c>
      <c r="O19" s="107" t="s">
        <v>97</v>
      </c>
      <c r="P19" s="107">
        <v>0.1055</v>
      </c>
      <c r="Q19" s="102"/>
    </row>
    <row r="20" spans="1:17" x14ac:dyDescent="0.25">
      <c r="A20" s="102" t="s">
        <v>53</v>
      </c>
      <c r="B20" s="102" t="s">
        <v>52</v>
      </c>
      <c r="C20" s="102">
        <f t="shared" ref="C20:I21" si="4">LOG(C7*1000)</f>
        <v>3.1821847125420688</v>
      </c>
      <c r="D20" s="102">
        <f t="shared" si="4"/>
        <v>2.956281160900708</v>
      </c>
      <c r="E20" s="102">
        <f t="shared" si="4"/>
        <v>3.0048601232011452</v>
      </c>
      <c r="F20" s="102">
        <f t="shared" si="4"/>
        <v>2.7823529932441504</v>
      </c>
      <c r="G20" s="102">
        <f t="shared" si="4"/>
        <v>3.0989928474977702</v>
      </c>
      <c r="H20" s="102">
        <f t="shared" si="4"/>
        <v>2.9503421404728796</v>
      </c>
      <c r="I20" s="102">
        <f t="shared" si="4"/>
        <v>3.0135729680920087</v>
      </c>
      <c r="J20" s="102"/>
      <c r="K20" s="106" t="s">
        <v>91</v>
      </c>
      <c r="L20" s="107">
        <v>6.8909999999999999E-2</v>
      </c>
      <c r="M20" s="107" t="s">
        <v>99</v>
      </c>
      <c r="N20" s="107" t="s">
        <v>96</v>
      </c>
      <c r="O20" s="107" t="s">
        <v>97</v>
      </c>
      <c r="P20" s="107">
        <v>0.45529999999999998</v>
      </c>
      <c r="Q20" s="102"/>
    </row>
    <row r="21" spans="1:17" x14ac:dyDescent="0.25">
      <c r="A21" s="102" t="s">
        <v>54</v>
      </c>
      <c r="B21" s="102" t="s">
        <v>52</v>
      </c>
      <c r="C21" s="102">
        <f t="shared" si="4"/>
        <v>2.9307401219417648</v>
      </c>
      <c r="D21" s="102">
        <f t="shared" si="4"/>
        <v>2.8259658401041565</v>
      </c>
      <c r="E21" s="102">
        <f t="shared" si="4"/>
        <v>2.9020556277168295</v>
      </c>
      <c r="F21" s="102">
        <f t="shared" si="4"/>
        <v>2.4527100457129869</v>
      </c>
      <c r="G21" s="102">
        <f t="shared" si="4"/>
        <v>2.824679812097576</v>
      </c>
      <c r="H21" s="102">
        <f t="shared" si="4"/>
        <v>2.8687898838829375</v>
      </c>
      <c r="I21" s="102">
        <f t="shared" si="4"/>
        <v>2.8251252305516634</v>
      </c>
      <c r="J21" s="102"/>
      <c r="K21" s="106" t="s">
        <v>94</v>
      </c>
      <c r="L21" s="107">
        <v>0.19500000000000001</v>
      </c>
      <c r="M21" s="107" t="s">
        <v>100</v>
      </c>
      <c r="N21" s="107" t="s">
        <v>89</v>
      </c>
      <c r="O21" s="107" t="s">
        <v>93</v>
      </c>
      <c r="P21" s="107">
        <v>1.3899999999999999E-2</v>
      </c>
      <c r="Q21" s="102"/>
    </row>
    <row r="22" spans="1:17" x14ac:dyDescent="0.25">
      <c r="A22" s="102"/>
      <c r="B22" s="102"/>
      <c r="C22" s="102"/>
      <c r="D22" s="102"/>
      <c r="E22" s="102"/>
      <c r="F22" s="102"/>
      <c r="G22" s="102"/>
      <c r="H22" s="102"/>
      <c r="I22" s="102"/>
      <c r="J22" s="102"/>
      <c r="K22" s="102"/>
      <c r="L22" s="102"/>
      <c r="M22" s="102"/>
      <c r="N22" s="102"/>
      <c r="O22" s="102"/>
      <c r="P22" s="102"/>
      <c r="Q22" s="102"/>
    </row>
    <row r="23" spans="1:17" x14ac:dyDescent="0.25">
      <c r="A23" s="102" t="s">
        <v>55</v>
      </c>
      <c r="B23" s="102" t="s">
        <v>52</v>
      </c>
      <c r="C23" s="102">
        <f t="shared" ref="C23:I25" si="5">LOG(C10*1000)</f>
        <v>3.5367500756507164</v>
      </c>
      <c r="D23" s="102">
        <f t="shared" si="5"/>
        <v>2.6663924990585115</v>
      </c>
      <c r="E23" s="102">
        <f t="shared" si="5"/>
        <v>2.8557122138879234</v>
      </c>
      <c r="F23" s="102">
        <f t="shared" si="5"/>
        <v>3.0294601215680856</v>
      </c>
      <c r="G23" s="102">
        <f t="shared" si="5"/>
        <v>2.9628562207593272</v>
      </c>
      <c r="H23" s="102">
        <f t="shared" si="5"/>
        <v>2.785861264168966</v>
      </c>
      <c r="I23" s="102">
        <f t="shared" si="5"/>
        <v>3.0804861852201104</v>
      </c>
      <c r="J23" s="102"/>
      <c r="K23" s="106" t="s">
        <v>87</v>
      </c>
      <c r="L23" s="107">
        <v>0.22939999999999999</v>
      </c>
      <c r="M23" s="107" t="s">
        <v>101</v>
      </c>
      <c r="N23" s="107" t="s">
        <v>89</v>
      </c>
      <c r="O23" s="107" t="s">
        <v>93</v>
      </c>
      <c r="P23" s="107">
        <v>1.7999999999999999E-2</v>
      </c>
      <c r="Q23" s="102"/>
    </row>
    <row r="24" spans="1:17" x14ac:dyDescent="0.25">
      <c r="A24" s="102" t="s">
        <v>56</v>
      </c>
      <c r="B24" s="102" t="s">
        <v>52</v>
      </c>
      <c r="C24" s="102">
        <f t="shared" si="5"/>
        <v>3.3975974476938324</v>
      </c>
      <c r="D24" s="102">
        <f t="shared" si="5"/>
        <v>2.487595011709685</v>
      </c>
      <c r="E24" s="102">
        <f t="shared" si="5"/>
        <v>2.8518916911584227</v>
      </c>
      <c r="F24" s="102">
        <f t="shared" si="5"/>
        <v>2.76957041124458</v>
      </c>
      <c r="G24" s="102">
        <f t="shared" si="5"/>
        <v>2.6907353019682949</v>
      </c>
      <c r="H24" s="102">
        <f t="shared" si="5"/>
        <v>2.2634395076352241</v>
      </c>
      <c r="I24" s="102">
        <f t="shared" si="5"/>
        <v>2.901156260740513</v>
      </c>
      <c r="J24" s="102"/>
      <c r="K24" s="106" t="s">
        <v>91</v>
      </c>
      <c r="L24" s="107">
        <v>-0.11650000000000001</v>
      </c>
      <c r="M24" s="107" t="s">
        <v>102</v>
      </c>
      <c r="N24" s="107" t="s">
        <v>96</v>
      </c>
      <c r="O24" s="107" t="s">
        <v>97</v>
      </c>
      <c r="P24" s="107">
        <v>0.24929999999999999</v>
      </c>
      <c r="Q24" s="102"/>
    </row>
    <row r="25" spans="1:17" x14ac:dyDescent="0.25">
      <c r="A25" s="102" t="s">
        <v>57</v>
      </c>
      <c r="B25" s="102" t="s">
        <v>52</v>
      </c>
      <c r="C25" s="102">
        <f t="shared" si="5"/>
        <v>3.7088544215758654</v>
      </c>
      <c r="D25" s="102">
        <f t="shared" si="5"/>
        <v>2.8160473903039707</v>
      </c>
      <c r="E25" s="102">
        <f t="shared" si="5"/>
        <v>2.9776429936664055</v>
      </c>
      <c r="F25" s="102">
        <f t="shared" si="5"/>
        <v>2.9480800096581694</v>
      </c>
      <c r="G25" s="102">
        <f t="shared" si="5"/>
        <v>3.1083624210622181</v>
      </c>
      <c r="H25" s="102">
        <f t="shared" si="5"/>
        <v>2.9770723832295221</v>
      </c>
      <c r="I25" s="102">
        <f t="shared" si="5"/>
        <v>3.2147967042794674</v>
      </c>
      <c r="J25" s="102"/>
      <c r="K25" s="106" t="s">
        <v>94</v>
      </c>
      <c r="L25" s="107">
        <v>-0.34589999999999999</v>
      </c>
      <c r="M25" s="107" t="s">
        <v>103</v>
      </c>
      <c r="N25" s="107" t="s">
        <v>89</v>
      </c>
      <c r="O25" s="107" t="s">
        <v>90</v>
      </c>
      <c r="P25" s="107">
        <v>1.2999999999999999E-3</v>
      </c>
      <c r="Q25" s="102"/>
    </row>
    <row r="28" spans="1:17" x14ac:dyDescent="0.25">
      <c r="K28" s="97"/>
      <c r="L28" s="98"/>
      <c r="M28" s="98"/>
      <c r="N28" s="98"/>
      <c r="O28" s="98"/>
      <c r="P28" s="98"/>
    </row>
    <row r="29" spans="1:17" x14ac:dyDescent="0.25">
      <c r="K29" s="99"/>
      <c r="L29" s="100"/>
      <c r="M29" s="100"/>
      <c r="N29" s="100"/>
      <c r="O29" s="100"/>
      <c r="P29" s="100"/>
    </row>
    <row r="30" spans="1:17" x14ac:dyDescent="0.25">
      <c r="K30" s="99"/>
      <c r="L30" s="100"/>
      <c r="M30" s="100"/>
      <c r="N30" s="100"/>
      <c r="O30" s="100"/>
      <c r="P30" s="100"/>
    </row>
    <row r="31" spans="1:17" x14ac:dyDescent="0.25">
      <c r="K31" s="99"/>
      <c r="L31" s="100"/>
      <c r="M31" s="100"/>
      <c r="N31" s="100"/>
      <c r="O31" s="100"/>
      <c r="P31" s="100"/>
    </row>
    <row r="33" spans="1:16" x14ac:dyDescent="0.25">
      <c r="A33" s="78"/>
      <c r="B33" s="78"/>
      <c r="C33" s="78"/>
      <c r="D33" s="78"/>
      <c r="E33" s="78"/>
      <c r="F33" s="78"/>
      <c r="G33" s="78"/>
      <c r="H33" s="78"/>
      <c r="I33" s="78"/>
      <c r="K33" s="99"/>
      <c r="L33" s="100"/>
      <c r="M33" s="100"/>
      <c r="N33" s="100"/>
      <c r="O33" s="100"/>
      <c r="P33" s="100"/>
    </row>
    <row r="34" spans="1:16" x14ac:dyDescent="0.25">
      <c r="K34" s="99"/>
      <c r="L34" s="100"/>
      <c r="M34" s="100"/>
      <c r="N34" s="100"/>
      <c r="O34" s="100"/>
      <c r="P34" s="100"/>
    </row>
    <row r="35" spans="1:16" x14ac:dyDescent="0.25">
      <c r="K35" s="99"/>
      <c r="L35" s="100"/>
      <c r="M35" s="100"/>
      <c r="N35" s="100"/>
      <c r="O35" s="100"/>
      <c r="P35" s="100"/>
    </row>
    <row r="37" spans="1:16" x14ac:dyDescent="0.25">
      <c r="K37" s="99"/>
      <c r="L37" s="100"/>
      <c r="M37" s="100"/>
      <c r="N37" s="100"/>
      <c r="O37" s="100"/>
      <c r="P37" s="100"/>
    </row>
    <row r="38" spans="1:16" x14ac:dyDescent="0.25">
      <c r="K38" s="99"/>
      <c r="L38" s="100"/>
      <c r="M38" s="100"/>
      <c r="N38" s="100"/>
      <c r="O38" s="100"/>
      <c r="P38" s="100"/>
    </row>
    <row r="39" spans="1:16" x14ac:dyDescent="0.25">
      <c r="K39" s="99"/>
      <c r="L39" s="100"/>
      <c r="M39" s="100"/>
      <c r="N39" s="100"/>
      <c r="O39" s="100"/>
      <c r="P39" s="100"/>
    </row>
    <row r="47" spans="1:16" x14ac:dyDescent="0.25">
      <c r="J47" s="78"/>
      <c r="K47" s="78"/>
      <c r="L47" s="78"/>
      <c r="M47" s="78"/>
      <c r="N47" s="78"/>
      <c r="O47" s="78"/>
      <c r="P47" s="78"/>
    </row>
  </sheetData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AB16"/>
  <sheetViews>
    <sheetView tabSelected="1" topLeftCell="C1" zoomScale="85" zoomScaleNormal="85" workbookViewId="0">
      <selection activeCell="Z19" sqref="Z19"/>
    </sheetView>
  </sheetViews>
  <sheetFormatPr defaultColWidth="9.140625" defaultRowHeight="15" x14ac:dyDescent="0.25"/>
  <cols>
    <col min="1" max="22" width="9.140625" style="54"/>
    <col min="23" max="26" width="9.28515625" style="54" bestFit="1" customWidth="1"/>
    <col min="27" max="16384" width="9.140625" style="54"/>
  </cols>
  <sheetData>
    <row r="2" spans="4:28" x14ac:dyDescent="0.25">
      <c r="E2" s="66" t="s">
        <v>34</v>
      </c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8"/>
      <c r="AA2" s="68"/>
      <c r="AB2" s="68"/>
    </row>
    <row r="3" spans="4:28" x14ac:dyDescent="0.25">
      <c r="D3" s="2"/>
      <c r="E3" s="108" t="s">
        <v>35</v>
      </c>
      <c r="F3" s="108"/>
      <c r="G3" s="108"/>
      <c r="H3" s="108"/>
      <c r="I3" s="108"/>
      <c r="J3" s="108"/>
      <c r="K3" s="108" t="s">
        <v>36</v>
      </c>
      <c r="L3" s="108"/>
      <c r="M3" s="108"/>
      <c r="N3" s="108"/>
      <c r="O3" s="108"/>
      <c r="P3" s="108"/>
      <c r="Q3" s="108" t="s">
        <v>37</v>
      </c>
      <c r="R3" s="108"/>
      <c r="S3" s="108"/>
      <c r="T3" s="108"/>
      <c r="U3" s="108"/>
      <c r="V3" s="108"/>
      <c r="W3" s="108" t="s">
        <v>38</v>
      </c>
      <c r="X3" s="108"/>
      <c r="Y3" s="108"/>
      <c r="Z3" s="108"/>
      <c r="AA3" s="108"/>
      <c r="AB3" s="108"/>
    </row>
    <row r="4" spans="4:28" x14ac:dyDescent="0.25">
      <c r="D4" s="6" t="s">
        <v>104</v>
      </c>
      <c r="E4" s="69">
        <v>42.535789999999999</v>
      </c>
      <c r="F4" s="70">
        <v>59.172409999999999</v>
      </c>
      <c r="G4" s="70">
        <v>41.284399999999998</v>
      </c>
      <c r="H4" s="70">
        <v>46.560850000000002</v>
      </c>
      <c r="I4" s="70">
        <v>48.266300000000001</v>
      </c>
      <c r="J4" s="70">
        <v>41.877789999999997</v>
      </c>
      <c r="K4" s="69">
        <v>31.697340000000001</v>
      </c>
      <c r="L4" s="70">
        <v>31.115459999999999</v>
      </c>
      <c r="M4" s="70">
        <v>23.921569999999999</v>
      </c>
      <c r="N4" s="70">
        <v>25.142859999999999</v>
      </c>
      <c r="O4" s="70">
        <v>23.563220000000001</v>
      </c>
      <c r="P4" s="71">
        <v>27.150539999999999</v>
      </c>
      <c r="Q4" s="69">
        <v>16.564419999999998</v>
      </c>
      <c r="R4" s="70">
        <v>4.6966729999999997</v>
      </c>
      <c r="S4" s="70">
        <v>9.803922</v>
      </c>
      <c r="T4" s="70">
        <v>12.571429999999999</v>
      </c>
      <c r="U4" s="70">
        <v>4.0229889999999999</v>
      </c>
      <c r="V4" s="71">
        <v>14.51613</v>
      </c>
      <c r="W4" s="56">
        <v>9.2024539999999995</v>
      </c>
      <c r="X4" s="56">
        <v>1.565558</v>
      </c>
      <c r="Y4" s="56">
        <v>1.9607840000000001</v>
      </c>
      <c r="Z4" s="56">
        <v>4</v>
      </c>
      <c r="AA4" s="56">
        <v>0.57471300000000003</v>
      </c>
      <c r="AB4" s="57">
        <v>7.7956989999999999</v>
      </c>
    </row>
    <row r="5" spans="4:28" x14ac:dyDescent="0.25">
      <c r="D5" s="6" t="s">
        <v>105</v>
      </c>
      <c r="E5" s="72">
        <v>62.622309999999999</v>
      </c>
      <c r="F5" s="73">
        <v>54.884549999999997</v>
      </c>
      <c r="G5" s="73">
        <v>52.941180000000003</v>
      </c>
      <c r="H5" s="73">
        <v>63.066200000000002</v>
      </c>
      <c r="I5" s="73">
        <v>73.924729999999997</v>
      </c>
      <c r="J5" s="73">
        <v>54.513890000000004</v>
      </c>
      <c r="K5" s="72">
        <v>25.37931</v>
      </c>
      <c r="L5" s="73">
        <v>28.95204</v>
      </c>
      <c r="M5" s="73">
        <v>21.428570000000001</v>
      </c>
      <c r="N5" s="73">
        <v>30.081299999999999</v>
      </c>
      <c r="O5" s="73">
        <v>18.455739999999999</v>
      </c>
      <c r="P5" s="74">
        <v>23.68421</v>
      </c>
      <c r="Q5" s="72">
        <v>12.413790000000001</v>
      </c>
      <c r="R5" s="73">
        <v>13.676729999999999</v>
      </c>
      <c r="S5" s="73">
        <v>1.071429</v>
      </c>
      <c r="T5" s="73">
        <v>16.42276</v>
      </c>
      <c r="U5" s="73">
        <v>9.7928440000000005</v>
      </c>
      <c r="V5" s="74">
        <v>5.9210529999999997</v>
      </c>
      <c r="W5" s="59">
        <v>3.0344829999999998</v>
      </c>
      <c r="X5" s="59">
        <v>2.4866790000000001</v>
      </c>
      <c r="Y5" s="59">
        <v>1.785714</v>
      </c>
      <c r="Z5" s="59">
        <v>5.5284550000000001</v>
      </c>
      <c r="AA5" s="59">
        <v>4.7080979999999997</v>
      </c>
      <c r="AB5" s="60">
        <v>12.5</v>
      </c>
    </row>
    <row r="6" spans="4:28" x14ac:dyDescent="0.25">
      <c r="D6" s="6" t="s">
        <v>106</v>
      </c>
      <c r="E6" s="72">
        <v>64.313730000000007</v>
      </c>
      <c r="F6" s="73">
        <v>75.714290000000005</v>
      </c>
      <c r="G6" s="73">
        <v>57.539679999999997</v>
      </c>
      <c r="H6" s="73">
        <v>75.113119999999995</v>
      </c>
      <c r="I6" s="73">
        <v>73.584909999999994</v>
      </c>
      <c r="J6" s="73">
        <v>63.843649999999997</v>
      </c>
      <c r="K6" s="72">
        <v>28.746179999999999</v>
      </c>
      <c r="L6" s="73">
        <v>25.210080000000001</v>
      </c>
      <c r="M6" s="73">
        <v>26.38889</v>
      </c>
      <c r="N6" s="73">
        <v>34.090910000000001</v>
      </c>
      <c r="O6" s="73">
        <v>29.49438</v>
      </c>
      <c r="P6" s="74">
        <v>22.65446</v>
      </c>
      <c r="Q6" s="72">
        <v>17.431190000000001</v>
      </c>
      <c r="R6" s="73">
        <v>17.436969999999999</v>
      </c>
      <c r="S6" s="73">
        <v>14.28571</v>
      </c>
      <c r="T6" s="73">
        <v>12.66234</v>
      </c>
      <c r="U6" s="73">
        <v>8.9887639999999998</v>
      </c>
      <c r="V6" s="74">
        <v>17.391300000000001</v>
      </c>
      <c r="W6" s="59">
        <v>12.53823</v>
      </c>
      <c r="X6" s="59">
        <v>4.4117649999999999</v>
      </c>
      <c r="Y6" s="59">
        <v>1.785714</v>
      </c>
      <c r="Z6" s="59">
        <v>6.8181820000000002</v>
      </c>
      <c r="AA6" s="59">
        <v>2.2471909999999999</v>
      </c>
      <c r="AB6" s="60">
        <v>1.3729979999999999</v>
      </c>
    </row>
    <row r="7" spans="4:28" x14ac:dyDescent="0.25">
      <c r="D7" s="6" t="s">
        <v>107</v>
      </c>
      <c r="E7" s="72">
        <v>58.285710000000002</v>
      </c>
      <c r="F7" s="73">
        <v>47.967480000000002</v>
      </c>
      <c r="G7" s="73">
        <v>46.428570000000001</v>
      </c>
      <c r="H7" s="73">
        <v>54.736840000000001</v>
      </c>
      <c r="I7" s="73">
        <v>55.172409999999999</v>
      </c>
      <c r="J7" s="73">
        <v>61.708860000000001</v>
      </c>
      <c r="K7" s="72">
        <v>26.719580000000001</v>
      </c>
      <c r="L7" s="73">
        <v>16.02787</v>
      </c>
      <c r="M7" s="73">
        <v>14.027150000000001</v>
      </c>
      <c r="N7" s="73">
        <v>16.842110000000002</v>
      </c>
      <c r="O7" s="73">
        <v>8.9775559999999999</v>
      </c>
      <c r="P7" s="74">
        <v>28.571429999999999</v>
      </c>
      <c r="Q7" s="72">
        <v>16.005289999999999</v>
      </c>
      <c r="R7" s="73">
        <v>13.24042</v>
      </c>
      <c r="S7" s="73">
        <v>1.809955</v>
      </c>
      <c r="T7" s="73">
        <v>13.68421</v>
      </c>
      <c r="U7" s="73">
        <v>6.7331669999999999</v>
      </c>
      <c r="V7" s="74">
        <v>12.98701</v>
      </c>
      <c r="W7" s="93">
        <v>6.4525600000000001</v>
      </c>
      <c r="X7" s="93">
        <v>3.2548750000000002</v>
      </c>
      <c r="Y7" s="93">
        <v>1.0254799999999999</v>
      </c>
      <c r="Z7" s="93">
        <v>5.2554559999999997</v>
      </c>
      <c r="AA7" s="93">
        <v>1.0254209999999999</v>
      </c>
      <c r="AB7" s="94">
        <v>6.2558939999999996</v>
      </c>
    </row>
    <row r="8" spans="4:28" x14ac:dyDescent="0.25">
      <c r="D8" s="6" t="s">
        <v>108</v>
      </c>
      <c r="E8" s="72">
        <v>71.839079999999996</v>
      </c>
      <c r="F8" s="73">
        <v>67.043310000000005</v>
      </c>
      <c r="G8" s="73">
        <v>59.269660000000002</v>
      </c>
      <c r="H8" s="73">
        <v>72.568579999999997</v>
      </c>
      <c r="I8" s="73">
        <v>50.810809999999996</v>
      </c>
      <c r="J8" s="73">
        <v>51.388890000000004</v>
      </c>
      <c r="K8" s="72">
        <v>27.600549999999998</v>
      </c>
      <c r="L8" s="73">
        <v>16.935479999999998</v>
      </c>
      <c r="M8" s="73">
        <v>14.622640000000001</v>
      </c>
      <c r="N8" s="73">
        <v>19.252870000000001</v>
      </c>
      <c r="O8" s="73">
        <v>15.13514</v>
      </c>
      <c r="P8" s="74">
        <v>18.483409999999999</v>
      </c>
      <c r="Q8" s="72">
        <v>10.26352</v>
      </c>
      <c r="R8" s="73">
        <v>4.301075</v>
      </c>
      <c r="S8" s="73">
        <v>5.6603770000000004</v>
      </c>
      <c r="T8" s="73">
        <v>13.793100000000001</v>
      </c>
      <c r="U8" s="73">
        <v>14.59459</v>
      </c>
      <c r="V8" s="74">
        <v>7.1090049999999998</v>
      </c>
      <c r="W8" s="93">
        <v>9.2571499999999993</v>
      </c>
      <c r="X8" s="93">
        <v>5.2548979999999998</v>
      </c>
      <c r="Y8" s="93">
        <v>1.465889</v>
      </c>
      <c r="Z8" s="93">
        <v>3.265841</v>
      </c>
      <c r="AA8" s="93">
        <v>3.2587480000000002</v>
      </c>
      <c r="AB8" s="94">
        <v>9.2584689999999998</v>
      </c>
    </row>
    <row r="9" spans="4:28" x14ac:dyDescent="0.25">
      <c r="D9" s="6" t="s">
        <v>109</v>
      </c>
      <c r="E9" s="75">
        <v>50.53763</v>
      </c>
      <c r="F9" s="76">
        <v>57.894739999999999</v>
      </c>
      <c r="G9" s="76">
        <v>58.581240000000001</v>
      </c>
      <c r="H9" s="76">
        <v>49.350650000000002</v>
      </c>
      <c r="I9" s="76">
        <v>50.236969999999999</v>
      </c>
      <c r="J9" s="76">
        <v>64.897959999999998</v>
      </c>
      <c r="K9" s="75">
        <v>21.609539999999999</v>
      </c>
      <c r="L9" s="76">
        <v>20.83333</v>
      </c>
      <c r="M9" s="76">
        <v>12.37785</v>
      </c>
      <c r="N9" s="76">
        <v>12.34177</v>
      </c>
      <c r="O9" s="76">
        <v>16.66667</v>
      </c>
      <c r="P9" s="77">
        <v>12.244899999999999</v>
      </c>
      <c r="Q9" s="75">
        <v>12.965719999999999</v>
      </c>
      <c r="R9" s="76">
        <v>15.27778</v>
      </c>
      <c r="S9" s="76">
        <v>12.05212</v>
      </c>
      <c r="T9" s="76">
        <v>11.075950000000001</v>
      </c>
      <c r="U9" s="76">
        <v>13.19444</v>
      </c>
      <c r="V9" s="77">
        <v>9.3877550000000003</v>
      </c>
      <c r="W9" s="95">
        <v>8.3254800000000007</v>
      </c>
      <c r="X9" s="95">
        <v>1.0025485999999999</v>
      </c>
      <c r="Y9" s="95">
        <v>1.9565399999999999</v>
      </c>
      <c r="Z9" s="95">
        <v>6.2584900000000001</v>
      </c>
      <c r="AA9" s="95">
        <v>2.5147780000000002</v>
      </c>
      <c r="AB9" s="96">
        <v>7.3255480000000004</v>
      </c>
    </row>
    <row r="10" spans="4:28" x14ac:dyDescent="0.25">
      <c r="E10" s="114" t="s">
        <v>26</v>
      </c>
      <c r="F10" s="114"/>
      <c r="G10" s="114"/>
      <c r="H10" s="115" t="s">
        <v>27</v>
      </c>
      <c r="I10" s="115"/>
      <c r="J10" s="115"/>
      <c r="K10" s="114" t="s">
        <v>26</v>
      </c>
      <c r="L10" s="114"/>
      <c r="M10" s="114"/>
      <c r="N10" s="115" t="s">
        <v>27</v>
      </c>
      <c r="O10" s="115"/>
      <c r="P10" s="115"/>
      <c r="Q10" s="114" t="s">
        <v>26</v>
      </c>
      <c r="R10" s="114"/>
      <c r="S10" s="114"/>
      <c r="T10" s="115" t="s">
        <v>27</v>
      </c>
      <c r="U10" s="115"/>
      <c r="V10" s="115"/>
      <c r="W10" s="114" t="s">
        <v>26</v>
      </c>
      <c r="X10" s="114"/>
      <c r="Y10" s="114"/>
      <c r="Z10" s="115" t="s">
        <v>27</v>
      </c>
      <c r="AA10" s="115"/>
      <c r="AB10" s="115"/>
    </row>
    <row r="11" spans="4:28" x14ac:dyDescent="0.25">
      <c r="E11" s="73"/>
      <c r="F11" s="73"/>
      <c r="G11" s="73"/>
      <c r="H11" s="73"/>
      <c r="I11" s="73"/>
      <c r="J11" s="73"/>
      <c r="K11" s="73"/>
      <c r="L11" s="73"/>
      <c r="M11" s="73"/>
      <c r="N11" s="73"/>
      <c r="O11" s="73"/>
      <c r="P11" s="73"/>
      <c r="Q11" s="73"/>
      <c r="R11" s="73"/>
      <c r="S11" s="73"/>
      <c r="T11" s="73"/>
      <c r="U11" s="73"/>
      <c r="V11" s="73"/>
      <c r="W11" s="59"/>
      <c r="X11" s="59"/>
      <c r="Y11" s="59"/>
      <c r="Z11" s="93"/>
      <c r="AA11" s="93"/>
      <c r="AB11" s="93"/>
    </row>
    <row r="12" spans="4:28" x14ac:dyDescent="0.25">
      <c r="E12" s="73"/>
      <c r="F12" s="73"/>
      <c r="G12" s="73"/>
      <c r="H12" s="73"/>
      <c r="I12" s="73"/>
      <c r="J12" s="73"/>
      <c r="K12" s="73"/>
      <c r="L12" s="73"/>
      <c r="M12" s="73"/>
      <c r="N12" s="73"/>
      <c r="O12" s="73"/>
      <c r="P12" s="73"/>
      <c r="Q12" s="73"/>
      <c r="R12" s="73"/>
      <c r="S12" s="73"/>
      <c r="T12" s="73"/>
      <c r="U12" s="73"/>
      <c r="V12" s="73"/>
      <c r="W12" s="59"/>
      <c r="X12" s="59"/>
      <c r="Y12" s="59"/>
      <c r="Z12" s="93"/>
      <c r="AA12" s="93"/>
      <c r="AB12" s="93"/>
    </row>
    <row r="13" spans="4:28" x14ac:dyDescent="0.25">
      <c r="E13" s="73"/>
      <c r="F13" s="73"/>
      <c r="G13" s="73"/>
      <c r="H13" s="73"/>
      <c r="I13" s="73"/>
      <c r="J13" s="73"/>
      <c r="K13" s="73"/>
      <c r="L13" s="73"/>
      <c r="M13" s="73"/>
      <c r="N13" s="73"/>
      <c r="O13" s="73"/>
      <c r="P13" s="73"/>
      <c r="Q13" s="73"/>
      <c r="R13" s="73"/>
      <c r="S13" s="73"/>
      <c r="T13" s="73"/>
      <c r="U13" s="73"/>
      <c r="V13" s="73"/>
      <c r="W13" s="59"/>
      <c r="X13" s="59"/>
      <c r="Y13" s="59"/>
      <c r="Z13" s="93"/>
      <c r="AA13" s="93"/>
      <c r="AB13" s="93"/>
    </row>
    <row r="14" spans="4:28" x14ac:dyDescent="0.25">
      <c r="E14" s="73"/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  <c r="Q14" s="73"/>
      <c r="R14" s="73"/>
      <c r="S14" s="73"/>
      <c r="T14" s="73"/>
      <c r="U14" s="73"/>
      <c r="V14" s="73"/>
      <c r="W14" s="59"/>
      <c r="X14" s="59"/>
      <c r="Y14" s="59"/>
      <c r="Z14" s="93"/>
      <c r="AA14" s="93"/>
      <c r="AB14" s="93"/>
    </row>
    <row r="15" spans="4:28" x14ac:dyDescent="0.25">
      <c r="E15" s="73"/>
      <c r="F15" s="73"/>
      <c r="G15" s="73"/>
      <c r="H15" s="73"/>
      <c r="I15" s="73"/>
      <c r="J15" s="73"/>
      <c r="K15" s="73"/>
      <c r="L15" s="73"/>
      <c r="M15" s="73"/>
      <c r="N15" s="73"/>
      <c r="O15" s="73"/>
      <c r="P15" s="73"/>
      <c r="Q15" s="73"/>
      <c r="R15" s="73"/>
      <c r="S15" s="73"/>
      <c r="T15" s="73"/>
      <c r="U15" s="73"/>
      <c r="V15" s="73"/>
      <c r="W15" s="59"/>
      <c r="X15" s="59"/>
      <c r="Y15" s="59"/>
      <c r="Z15" s="93"/>
      <c r="AA15" s="93"/>
      <c r="AB15" s="93"/>
    </row>
    <row r="16" spans="4:28" x14ac:dyDescent="0.25"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73"/>
      <c r="S16" s="73"/>
      <c r="T16" s="73"/>
      <c r="U16" s="73"/>
      <c r="V16" s="73"/>
      <c r="W16" s="59"/>
      <c r="X16" s="59"/>
      <c r="Y16" s="59"/>
      <c r="Z16" s="93"/>
      <c r="AA16" s="93"/>
      <c r="AB16" s="93"/>
    </row>
  </sheetData>
  <mergeCells count="12">
    <mergeCell ref="E3:J3"/>
    <mergeCell ref="K3:P3"/>
    <mergeCell ref="Q3:V3"/>
    <mergeCell ref="W3:AB3"/>
    <mergeCell ref="E10:G10"/>
    <mergeCell ref="H10:J10"/>
    <mergeCell ref="K10:M10"/>
    <mergeCell ref="N10:P10"/>
    <mergeCell ref="Q10:S10"/>
    <mergeCell ref="T10:V10"/>
    <mergeCell ref="W10:Y10"/>
    <mergeCell ref="Z10:AB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E_S7_organoid_size</vt:lpstr>
      <vt:lpstr>Fig4B-D_S22_Flow_Cytometry</vt:lpstr>
      <vt:lpstr>Fig5F_PAX6_NeuN_immunos</vt:lpstr>
      <vt:lpstr>Fig5H_neurite_length_soma_size</vt:lpstr>
      <vt:lpstr>Fig5J_synaptic_puncta</vt:lpstr>
      <vt:lpstr>Fig6F_S25_distance_traveled</vt:lpstr>
      <vt:lpstr>Fig6H_Boyden_chamber</vt:lpstr>
      <vt:lpstr>Fig7B_S28_WB_quantification</vt:lpstr>
      <vt:lpstr>Fig7E_S29_S30_distance_Rhosin</vt:lpstr>
      <vt:lpstr>Fig7G_S30_Boyden_Rhosin</vt:lpstr>
      <vt:lpstr>FigS2_iPSC_qPCR</vt:lpstr>
      <vt:lpstr>FigS4_qPCR</vt:lpstr>
      <vt:lpstr>FigS23_immunos</vt:lpstr>
      <vt:lpstr>FigS26_migration_per_cell</vt:lpstr>
      <vt:lpstr>FigS31_neurite_length_Rhosin</vt:lpstr>
    </vt:vector>
  </TitlesOfParts>
  <Company>UCSD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SD Medical Center</dc:creator>
  <cp:lastModifiedBy>Iakoucheva, Lilia</cp:lastModifiedBy>
  <dcterms:created xsi:type="dcterms:W3CDTF">2019-12-19T23:08:50Z</dcterms:created>
  <dcterms:modified xsi:type="dcterms:W3CDTF">2021-06-08T02:36:41Z</dcterms:modified>
</cp:coreProperties>
</file>